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毕业论文\2线粒体\壳斗科线粒体\投稿BMC PLANT BIOLOGY\Supplementary Material\"/>
    </mc:Choice>
  </mc:AlternateContent>
  <xr:revisionPtr revIDLastSave="0" documentId="13_ncr:1_{4043F395-2127-4579-A898-4061DFCCC5BB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2" i="1" l="1"/>
  <c r="G92" i="1"/>
  <c r="F92" i="1"/>
  <c r="E92" i="1"/>
  <c r="C92" i="1"/>
  <c r="B92" i="1"/>
</calcChain>
</file>

<file path=xl/sharedStrings.xml><?xml version="1.0" encoding="utf-8"?>
<sst xmlns="http://schemas.openxmlformats.org/spreadsheetml/2006/main" count="204" uniqueCount="97">
  <si>
    <t>Codon</t>
  </si>
  <si>
    <t>Ala</t>
  </si>
  <si>
    <t>GCA</t>
  </si>
  <si>
    <t>GCC</t>
  </si>
  <si>
    <t>GCG</t>
  </si>
  <si>
    <t>GCU</t>
  </si>
  <si>
    <t>Cys</t>
  </si>
  <si>
    <t>UGC</t>
  </si>
  <si>
    <t>UGU</t>
  </si>
  <si>
    <t>Asp</t>
  </si>
  <si>
    <t>GAC</t>
  </si>
  <si>
    <t>GAU</t>
  </si>
  <si>
    <t>Glu</t>
  </si>
  <si>
    <t>GAA</t>
  </si>
  <si>
    <t>GAG</t>
  </si>
  <si>
    <t>Phe</t>
  </si>
  <si>
    <t>UUC</t>
  </si>
  <si>
    <t>UUU</t>
  </si>
  <si>
    <t>Gly</t>
  </si>
  <si>
    <t>GGA</t>
  </si>
  <si>
    <t>GGC</t>
  </si>
  <si>
    <t>GGG</t>
  </si>
  <si>
    <t>GGU</t>
  </si>
  <si>
    <t>His</t>
  </si>
  <si>
    <t>CAC</t>
  </si>
  <si>
    <t>CAU</t>
  </si>
  <si>
    <t>Ile</t>
  </si>
  <si>
    <t>AUA</t>
  </si>
  <si>
    <t>AUC</t>
  </si>
  <si>
    <t>AUU</t>
  </si>
  <si>
    <t>Lys</t>
  </si>
  <si>
    <t>AAA</t>
  </si>
  <si>
    <t>AAG</t>
  </si>
  <si>
    <t>Leu</t>
  </si>
  <si>
    <t>CUA</t>
  </si>
  <si>
    <t>CUC</t>
  </si>
  <si>
    <t>CUG</t>
  </si>
  <si>
    <t>CUU</t>
  </si>
  <si>
    <t>UUA</t>
  </si>
  <si>
    <t>UUG</t>
  </si>
  <si>
    <t>Met</t>
  </si>
  <si>
    <t>AUG</t>
  </si>
  <si>
    <t>GUG</t>
  </si>
  <si>
    <t>Asn</t>
  </si>
  <si>
    <t>AAC</t>
  </si>
  <si>
    <t>AAU</t>
  </si>
  <si>
    <t>Pro</t>
  </si>
  <si>
    <t>CCA</t>
  </si>
  <si>
    <t>CCC</t>
  </si>
  <si>
    <t>CCG</t>
  </si>
  <si>
    <t>CCU</t>
  </si>
  <si>
    <t>Gln</t>
  </si>
  <si>
    <t>CAA</t>
  </si>
  <si>
    <t>CAG</t>
  </si>
  <si>
    <t>Arg</t>
  </si>
  <si>
    <t>AGA</t>
  </si>
  <si>
    <t>AGG</t>
  </si>
  <si>
    <t>CGA</t>
  </si>
  <si>
    <t>CGC</t>
  </si>
  <si>
    <t>CGG</t>
  </si>
  <si>
    <t>CGU</t>
  </si>
  <si>
    <t>Ser</t>
  </si>
  <si>
    <t>AGC</t>
  </si>
  <si>
    <t>AGU</t>
  </si>
  <si>
    <t>UCA</t>
  </si>
  <si>
    <t>UCC</t>
  </si>
  <si>
    <t>UCG</t>
  </si>
  <si>
    <t>UCU</t>
  </si>
  <si>
    <t>Thr</t>
  </si>
  <si>
    <t>ACA</t>
  </si>
  <si>
    <t>ACC</t>
  </si>
  <si>
    <t>ACG</t>
  </si>
  <si>
    <t>ACU</t>
  </si>
  <si>
    <t>Val</t>
  </si>
  <si>
    <t>GUA</t>
  </si>
  <si>
    <t>GUC</t>
  </si>
  <si>
    <t>GUU</t>
  </si>
  <si>
    <t>Trp</t>
  </si>
  <si>
    <t>Tyr</t>
  </si>
  <si>
    <t>UAC</t>
  </si>
  <si>
    <t>UAU</t>
  </si>
  <si>
    <t>Amino acid</t>
    <phoneticPr fontId="18" type="noConversion"/>
  </si>
  <si>
    <t>Number</t>
    <phoneticPr fontId="18" type="noConversion"/>
  </si>
  <si>
    <t>Total</t>
    <phoneticPr fontId="18" type="noConversion"/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RSCU</t>
    </r>
    <phoneticPr fontId="18" type="noConversion"/>
  </si>
  <si>
    <t>Castanea henryi</t>
    <phoneticPr fontId="18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Relative synonymous codon usage.</t>
    </r>
    <phoneticPr fontId="18" type="noConversion"/>
  </si>
  <si>
    <t>Castanea mollissima</t>
    <phoneticPr fontId="18" type="noConversion"/>
  </si>
  <si>
    <t>Castanopsis carlesii</t>
    <phoneticPr fontId="18" type="noConversion"/>
  </si>
  <si>
    <t>Fagus sylvatica</t>
    <phoneticPr fontId="18" type="noConversion"/>
  </si>
  <si>
    <t>Lithocarpus litseifolius</t>
    <phoneticPr fontId="18" type="noConversion"/>
  </si>
  <si>
    <t>Quercus acutissima</t>
    <phoneticPr fontId="18" type="noConversion"/>
  </si>
  <si>
    <t>Quercus variabilis</t>
    <phoneticPr fontId="18" type="noConversion"/>
  </si>
  <si>
    <t>Trp</t>
    <phoneticPr fontId="18" type="noConversion"/>
  </si>
  <si>
    <t>UGG</t>
    <phoneticPr fontId="18" type="noConversion"/>
  </si>
  <si>
    <t>Frequency (%)</t>
    <phoneticPr fontId="18" type="noConversion"/>
  </si>
  <si>
    <r>
      <t xml:space="preserve">Table S5. </t>
    </r>
    <r>
      <rPr>
        <sz val="14"/>
        <color theme="1"/>
        <rFont val="Times New Roman"/>
        <family val="1"/>
      </rPr>
      <t xml:space="preserve">Codon usage within the </t>
    </r>
    <r>
      <rPr>
        <sz val="14"/>
        <color rgb="FF000000"/>
        <rFont val="Times New Roman"/>
        <family val="1"/>
      </rPr>
      <t>PCGs</t>
    </r>
    <r>
      <rPr>
        <sz val="14"/>
        <color theme="1"/>
        <rFont val="Times New Roman"/>
        <family val="1"/>
      </rPr>
      <t xml:space="preserve"> of the seven Fagaceae mitogenome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6" fillId="0" borderId="0" xfId="0" applyFont="1">
      <alignment vertical="center"/>
    </xf>
    <xf numFmtId="0" fontId="16" fillId="0" borderId="0" xfId="0" applyFont="1" applyAlignment="1">
      <alignment vertical="center" wrapText="1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12" xfId="0" applyBorder="1">
      <alignment vertical="center"/>
    </xf>
    <xf numFmtId="0" fontId="21" fillId="0" borderId="12" xfId="0" applyFont="1" applyBorder="1" applyAlignment="1">
      <alignment vertical="center" wrapText="1"/>
    </xf>
    <xf numFmtId="0" fontId="20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0" fillId="0" borderId="10" xfId="0" applyFont="1" applyBorder="1">
      <alignment vertical="center"/>
    </xf>
    <xf numFmtId="0" fontId="21" fillId="0" borderId="10" xfId="0" applyFont="1" applyBorder="1" applyAlignment="1">
      <alignment vertical="center" wrapText="1"/>
    </xf>
    <xf numFmtId="0" fontId="26" fillId="0" borderId="12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0" fillId="0" borderId="12" xfId="0" applyFont="1" applyBorder="1">
      <alignment vertical="center"/>
    </xf>
    <xf numFmtId="176" fontId="19" fillId="0" borderId="0" xfId="0" applyNumberFormat="1" applyFont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176" fontId="24" fillId="0" borderId="12" xfId="0" applyNumberFormat="1" applyFont="1" applyBorder="1" applyAlignment="1">
      <alignment horizontal="center" vertical="center"/>
    </xf>
    <xf numFmtId="0" fontId="27" fillId="0" borderId="0" xfId="0" applyFont="1">
      <alignment vertical="center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5"/>
  <sheetViews>
    <sheetView tabSelected="1" zoomScaleNormal="100" workbookViewId="0">
      <pane ySplit="3" topLeftCell="A4" activePane="bottomLeft" state="frozen"/>
      <selection pane="bottomLeft" activeCell="D16" sqref="D16"/>
    </sheetView>
  </sheetViews>
  <sheetFormatPr defaultRowHeight="13.8" x14ac:dyDescent="0.25"/>
  <cols>
    <col min="1" max="16" width="13.77734375" customWidth="1"/>
    <col min="17" max="17" width="8.88671875" customWidth="1"/>
    <col min="18" max="18" width="9.109375" customWidth="1"/>
    <col min="19" max="19" width="11.21875" customWidth="1"/>
    <col min="20" max="20" width="11.109375" customWidth="1"/>
  </cols>
  <sheetData>
    <row r="1" spans="1:20" ht="18.600000000000001" thickBot="1" x14ac:dyDescent="0.3">
      <c r="A1" s="20" t="s">
        <v>96</v>
      </c>
    </row>
    <row r="2" spans="1:20" s="1" customFormat="1" ht="17.399999999999999" thickBot="1" x14ac:dyDescent="0.3">
      <c r="A2" s="22" t="s">
        <v>81</v>
      </c>
      <c r="B2" s="22" t="s">
        <v>0</v>
      </c>
      <c r="C2" s="24" t="s">
        <v>82</v>
      </c>
      <c r="D2" s="24"/>
      <c r="E2" s="24"/>
      <c r="F2" s="24"/>
      <c r="G2" s="24"/>
      <c r="H2" s="24"/>
      <c r="I2" s="25"/>
      <c r="J2" s="24" t="s">
        <v>84</v>
      </c>
      <c r="K2" s="24"/>
      <c r="L2" s="24"/>
      <c r="M2" s="24"/>
      <c r="N2" s="24"/>
      <c r="O2" s="24"/>
      <c r="P2" s="24"/>
      <c r="Q2" s="3"/>
      <c r="R2" s="3"/>
      <c r="S2" s="3"/>
      <c r="T2" s="3"/>
    </row>
    <row r="3" spans="1:20" s="2" customFormat="1" ht="48" customHeight="1" thickBot="1" x14ac:dyDescent="0.3">
      <c r="A3" s="21"/>
      <c r="B3" s="21"/>
      <c r="C3" s="6" t="s">
        <v>85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8" t="s">
        <v>92</v>
      </c>
      <c r="J3" s="6" t="s">
        <v>85</v>
      </c>
      <c r="K3" s="6" t="s">
        <v>87</v>
      </c>
      <c r="L3" s="6" t="s">
        <v>88</v>
      </c>
      <c r="M3" s="6" t="s">
        <v>89</v>
      </c>
      <c r="N3" s="6" t="s">
        <v>90</v>
      </c>
      <c r="O3" s="6" t="s">
        <v>91</v>
      </c>
      <c r="P3" s="6" t="s">
        <v>92</v>
      </c>
    </row>
    <row r="4" spans="1:20" x14ac:dyDescent="0.25">
      <c r="A4" s="4" t="s">
        <v>1</v>
      </c>
      <c r="B4" s="4" t="s">
        <v>2</v>
      </c>
      <c r="C4" s="4">
        <v>164</v>
      </c>
      <c r="D4" s="4">
        <v>165</v>
      </c>
      <c r="E4" s="4">
        <v>158</v>
      </c>
      <c r="F4" s="4">
        <v>157</v>
      </c>
      <c r="G4" s="4">
        <v>170</v>
      </c>
      <c r="H4" s="4">
        <v>164</v>
      </c>
      <c r="I4" s="4">
        <v>165</v>
      </c>
      <c r="J4" s="4">
        <v>0.997</v>
      </c>
      <c r="K4" s="4">
        <v>0.99399999999999999</v>
      </c>
      <c r="L4" s="4">
        <v>0.95899999999999996</v>
      </c>
      <c r="M4" s="4">
        <v>0.9859</v>
      </c>
      <c r="N4" s="4">
        <v>0.99560000000000004</v>
      </c>
      <c r="O4" s="4">
        <v>0.98650000000000004</v>
      </c>
      <c r="P4" s="4">
        <v>0.98360000000000003</v>
      </c>
    </row>
    <row r="5" spans="1:20" x14ac:dyDescent="0.25">
      <c r="A5" s="4" t="s">
        <v>1</v>
      </c>
      <c r="B5" s="4" t="s">
        <v>3</v>
      </c>
      <c r="C5" s="4">
        <v>151</v>
      </c>
      <c r="D5" s="4">
        <v>152</v>
      </c>
      <c r="E5" s="4">
        <v>161</v>
      </c>
      <c r="F5" s="4">
        <v>147</v>
      </c>
      <c r="G5" s="4">
        <v>156</v>
      </c>
      <c r="H5" s="4">
        <v>154</v>
      </c>
      <c r="I5" s="4">
        <v>154</v>
      </c>
      <c r="J5" s="4">
        <v>0.91790000000000005</v>
      </c>
      <c r="K5" s="4">
        <v>0.91569999999999996</v>
      </c>
      <c r="L5" s="4">
        <v>0.97719999999999996</v>
      </c>
      <c r="M5" s="4">
        <v>0.92310000000000003</v>
      </c>
      <c r="N5" s="4">
        <v>0.91359999999999997</v>
      </c>
      <c r="O5" s="4">
        <v>0.92630000000000001</v>
      </c>
      <c r="P5" s="4">
        <v>0.91800000000000004</v>
      </c>
    </row>
    <row r="6" spans="1:20" x14ac:dyDescent="0.25">
      <c r="A6" s="4" t="s">
        <v>1</v>
      </c>
      <c r="B6" s="4" t="s">
        <v>4</v>
      </c>
      <c r="C6" s="4">
        <v>84</v>
      </c>
      <c r="D6" s="4">
        <v>85</v>
      </c>
      <c r="E6" s="4">
        <v>83</v>
      </c>
      <c r="F6" s="4">
        <v>83</v>
      </c>
      <c r="G6" s="4">
        <v>91</v>
      </c>
      <c r="H6" s="4">
        <v>87</v>
      </c>
      <c r="I6" s="4">
        <v>90</v>
      </c>
      <c r="J6" s="4">
        <v>0.51060000000000005</v>
      </c>
      <c r="K6" s="4">
        <v>0.51200000000000001</v>
      </c>
      <c r="L6" s="4">
        <v>0.50380000000000003</v>
      </c>
      <c r="M6" s="4">
        <v>0.5212</v>
      </c>
      <c r="N6" s="4">
        <v>0.53290000000000004</v>
      </c>
      <c r="O6" s="4">
        <v>0.52329999999999999</v>
      </c>
      <c r="P6" s="4">
        <v>0.53649999999999998</v>
      </c>
    </row>
    <row r="7" spans="1:20" x14ac:dyDescent="0.25">
      <c r="A7" s="4" t="s">
        <v>1</v>
      </c>
      <c r="B7" s="4" t="s">
        <v>5</v>
      </c>
      <c r="C7" s="4">
        <v>259</v>
      </c>
      <c r="D7" s="4">
        <v>262</v>
      </c>
      <c r="E7" s="4">
        <v>257</v>
      </c>
      <c r="F7" s="4">
        <v>250</v>
      </c>
      <c r="G7" s="4">
        <v>266</v>
      </c>
      <c r="H7" s="4">
        <v>260</v>
      </c>
      <c r="I7" s="4">
        <v>262</v>
      </c>
      <c r="J7" s="4">
        <v>1.5745</v>
      </c>
      <c r="K7" s="4">
        <v>1.5783</v>
      </c>
      <c r="L7" s="4">
        <v>1.5599000000000001</v>
      </c>
      <c r="M7" s="4">
        <v>1.5699000000000001</v>
      </c>
      <c r="N7" s="4">
        <v>1.5578000000000001</v>
      </c>
      <c r="O7" s="4">
        <v>1.5639000000000001</v>
      </c>
      <c r="P7" s="4">
        <v>1.5618000000000001</v>
      </c>
    </row>
    <row r="8" spans="1:20" x14ac:dyDescent="0.25">
      <c r="A8" s="4" t="s">
        <v>6</v>
      </c>
      <c r="B8" s="4" t="s">
        <v>7</v>
      </c>
      <c r="C8" s="4">
        <v>64</v>
      </c>
      <c r="D8" s="4">
        <v>63</v>
      </c>
      <c r="E8" s="4">
        <v>65</v>
      </c>
      <c r="F8" s="4">
        <v>53</v>
      </c>
      <c r="G8" s="4">
        <v>64</v>
      </c>
      <c r="H8" s="4">
        <v>61</v>
      </c>
      <c r="I8" s="4">
        <v>64</v>
      </c>
      <c r="J8" s="4">
        <v>0.8</v>
      </c>
      <c r="K8" s="4">
        <v>0.79749999999999999</v>
      </c>
      <c r="L8" s="4">
        <v>0.8075</v>
      </c>
      <c r="M8" s="4">
        <v>0.71140000000000003</v>
      </c>
      <c r="N8" s="4">
        <v>0.7853</v>
      </c>
      <c r="O8" s="4">
        <v>0.7722</v>
      </c>
      <c r="P8" s="4">
        <v>0.78049999999999997</v>
      </c>
    </row>
    <row r="9" spans="1:20" x14ac:dyDescent="0.25">
      <c r="A9" s="4" t="s">
        <v>6</v>
      </c>
      <c r="B9" s="4" t="s">
        <v>8</v>
      </c>
      <c r="C9" s="4">
        <v>96</v>
      </c>
      <c r="D9" s="4">
        <v>95</v>
      </c>
      <c r="E9" s="4">
        <v>96</v>
      </c>
      <c r="F9" s="4">
        <v>96</v>
      </c>
      <c r="G9" s="4">
        <v>99</v>
      </c>
      <c r="H9" s="4">
        <v>97</v>
      </c>
      <c r="I9" s="4">
        <v>100</v>
      </c>
      <c r="J9" s="4">
        <v>1.2</v>
      </c>
      <c r="K9" s="4">
        <v>1.2024999999999999</v>
      </c>
      <c r="L9" s="4">
        <v>1.1924999999999999</v>
      </c>
      <c r="M9" s="4">
        <v>1.2886</v>
      </c>
      <c r="N9" s="4">
        <v>1.2146999999999999</v>
      </c>
      <c r="O9" s="4">
        <v>1.2278</v>
      </c>
      <c r="P9" s="4">
        <v>1.2195</v>
      </c>
    </row>
    <row r="10" spans="1:20" x14ac:dyDescent="0.25">
      <c r="A10" s="4" t="s">
        <v>9</v>
      </c>
      <c r="B10" s="4" t="s">
        <v>10</v>
      </c>
      <c r="C10" s="4">
        <v>102</v>
      </c>
      <c r="D10" s="4">
        <v>102</v>
      </c>
      <c r="E10" s="4">
        <v>106</v>
      </c>
      <c r="F10" s="4">
        <v>102</v>
      </c>
      <c r="G10" s="4">
        <v>111</v>
      </c>
      <c r="H10" s="4">
        <v>101</v>
      </c>
      <c r="I10" s="4">
        <v>105</v>
      </c>
      <c r="J10" s="4">
        <v>0.61629999999999996</v>
      </c>
      <c r="K10" s="4">
        <v>0.61629999999999996</v>
      </c>
      <c r="L10" s="4">
        <v>0.62539999999999996</v>
      </c>
      <c r="M10" s="4">
        <v>0.62960000000000005</v>
      </c>
      <c r="N10" s="4">
        <v>0.63790000000000002</v>
      </c>
      <c r="O10" s="4">
        <v>0.60840000000000005</v>
      </c>
      <c r="P10" s="4">
        <v>0.61760000000000004</v>
      </c>
    </row>
    <row r="11" spans="1:20" x14ac:dyDescent="0.25">
      <c r="A11" s="4" t="s">
        <v>9</v>
      </c>
      <c r="B11" s="4" t="s">
        <v>11</v>
      </c>
      <c r="C11" s="4">
        <v>229</v>
      </c>
      <c r="D11" s="4">
        <v>229</v>
      </c>
      <c r="E11" s="4">
        <v>233</v>
      </c>
      <c r="F11" s="4">
        <v>222</v>
      </c>
      <c r="G11" s="4">
        <v>237</v>
      </c>
      <c r="H11" s="4">
        <v>231</v>
      </c>
      <c r="I11" s="4">
        <v>235</v>
      </c>
      <c r="J11" s="4">
        <v>1.3836999999999999</v>
      </c>
      <c r="K11" s="4">
        <v>1.3836999999999999</v>
      </c>
      <c r="L11" s="4">
        <v>1.3746</v>
      </c>
      <c r="M11" s="4">
        <v>1.3704000000000001</v>
      </c>
      <c r="N11" s="4">
        <v>1.3621000000000001</v>
      </c>
      <c r="O11" s="4">
        <v>1.3915999999999999</v>
      </c>
      <c r="P11" s="4">
        <v>1.3824000000000001</v>
      </c>
    </row>
    <row r="12" spans="1:20" x14ac:dyDescent="0.25">
      <c r="A12" s="4" t="s">
        <v>12</v>
      </c>
      <c r="B12" s="4" t="s">
        <v>13</v>
      </c>
      <c r="C12" s="4">
        <v>308</v>
      </c>
      <c r="D12" s="4">
        <v>308</v>
      </c>
      <c r="E12" s="4">
        <v>301</v>
      </c>
      <c r="F12" s="4">
        <v>292</v>
      </c>
      <c r="G12" s="4">
        <v>315</v>
      </c>
      <c r="H12" s="4">
        <v>300</v>
      </c>
      <c r="I12" s="4">
        <v>317</v>
      </c>
      <c r="J12" s="4">
        <v>1.3874</v>
      </c>
      <c r="K12" s="4">
        <v>1.3874</v>
      </c>
      <c r="L12" s="4">
        <v>1.3620000000000001</v>
      </c>
      <c r="M12" s="4">
        <v>1.3709</v>
      </c>
      <c r="N12" s="4">
        <v>1.3607</v>
      </c>
      <c r="O12" s="4">
        <v>1.3825000000000001</v>
      </c>
      <c r="P12" s="4">
        <v>1.3965000000000001</v>
      </c>
    </row>
    <row r="13" spans="1:20" x14ac:dyDescent="0.25">
      <c r="A13" s="4" t="s">
        <v>12</v>
      </c>
      <c r="B13" s="4" t="s">
        <v>14</v>
      </c>
      <c r="C13" s="4">
        <v>136</v>
      </c>
      <c r="D13" s="4">
        <v>136</v>
      </c>
      <c r="E13" s="4">
        <v>141</v>
      </c>
      <c r="F13" s="4">
        <v>134</v>
      </c>
      <c r="G13" s="4">
        <v>148</v>
      </c>
      <c r="H13" s="4">
        <v>134</v>
      </c>
      <c r="I13" s="4">
        <v>137</v>
      </c>
      <c r="J13" s="4">
        <v>0.61260000000000003</v>
      </c>
      <c r="K13" s="4">
        <v>0.61260000000000003</v>
      </c>
      <c r="L13" s="4">
        <v>0.63800000000000001</v>
      </c>
      <c r="M13" s="4">
        <v>0.62909999999999999</v>
      </c>
      <c r="N13" s="4">
        <v>0.63929999999999998</v>
      </c>
      <c r="O13" s="4">
        <v>0.61750000000000005</v>
      </c>
      <c r="P13" s="4">
        <v>0.60350000000000004</v>
      </c>
    </row>
    <row r="14" spans="1:20" x14ac:dyDescent="0.25">
      <c r="A14" s="4" t="s">
        <v>15</v>
      </c>
      <c r="B14" s="4" t="s">
        <v>16</v>
      </c>
      <c r="C14" s="4">
        <v>310</v>
      </c>
      <c r="D14" s="4">
        <v>309</v>
      </c>
      <c r="E14" s="4">
        <v>313</v>
      </c>
      <c r="F14" s="4">
        <v>301</v>
      </c>
      <c r="G14" s="4">
        <v>310</v>
      </c>
      <c r="H14" s="4">
        <v>306</v>
      </c>
      <c r="I14" s="4">
        <v>310</v>
      </c>
      <c r="J14" s="4">
        <v>0.87570000000000003</v>
      </c>
      <c r="K14" s="4">
        <v>0.87409999999999999</v>
      </c>
      <c r="L14" s="4">
        <v>0.87549999999999994</v>
      </c>
      <c r="M14" s="4">
        <v>0.88400000000000001</v>
      </c>
      <c r="N14" s="4">
        <v>0.87939999999999996</v>
      </c>
      <c r="O14" s="4">
        <v>0.873</v>
      </c>
      <c r="P14" s="4">
        <v>0.86960000000000004</v>
      </c>
    </row>
    <row r="15" spans="1:20" x14ac:dyDescent="0.25">
      <c r="A15" s="4" t="s">
        <v>15</v>
      </c>
      <c r="B15" s="4" t="s">
        <v>17</v>
      </c>
      <c r="C15" s="4">
        <v>398</v>
      </c>
      <c r="D15" s="4">
        <v>398</v>
      </c>
      <c r="E15" s="4">
        <v>402</v>
      </c>
      <c r="F15" s="4">
        <v>380</v>
      </c>
      <c r="G15" s="4">
        <v>395</v>
      </c>
      <c r="H15" s="4">
        <v>395</v>
      </c>
      <c r="I15" s="4">
        <v>403</v>
      </c>
      <c r="J15" s="4">
        <v>1.1243000000000001</v>
      </c>
      <c r="K15" s="4">
        <v>1.1258999999999999</v>
      </c>
      <c r="L15" s="4">
        <v>1.1245000000000001</v>
      </c>
      <c r="M15" s="4">
        <v>1.1160000000000001</v>
      </c>
      <c r="N15" s="4">
        <v>1.1206</v>
      </c>
      <c r="O15" s="4">
        <v>1.127</v>
      </c>
      <c r="P15" s="4">
        <v>1.1304000000000001</v>
      </c>
    </row>
    <row r="16" spans="1:20" x14ac:dyDescent="0.25">
      <c r="A16" s="4" t="s">
        <v>18</v>
      </c>
      <c r="B16" s="4" t="s">
        <v>19</v>
      </c>
      <c r="C16" s="4">
        <v>263</v>
      </c>
      <c r="D16" s="4">
        <v>262</v>
      </c>
      <c r="E16" s="4">
        <v>265</v>
      </c>
      <c r="F16" s="4">
        <v>249</v>
      </c>
      <c r="G16" s="4">
        <v>264</v>
      </c>
      <c r="H16" s="4">
        <v>255</v>
      </c>
      <c r="I16" s="4">
        <v>264</v>
      </c>
      <c r="J16" s="4">
        <v>1.4372</v>
      </c>
      <c r="K16" s="4">
        <v>1.4317</v>
      </c>
      <c r="L16" s="4">
        <v>1.4266000000000001</v>
      </c>
      <c r="M16" s="4">
        <v>1.4148000000000001</v>
      </c>
      <c r="N16" s="4">
        <v>1.4024000000000001</v>
      </c>
      <c r="O16" s="4">
        <v>1.4108000000000001</v>
      </c>
      <c r="P16" s="4">
        <v>1.429</v>
      </c>
    </row>
    <row r="17" spans="1:16" x14ac:dyDescent="0.25">
      <c r="A17" s="4" t="s">
        <v>18</v>
      </c>
      <c r="B17" s="4" t="s">
        <v>20</v>
      </c>
      <c r="C17" s="4">
        <v>101</v>
      </c>
      <c r="D17" s="4">
        <v>101</v>
      </c>
      <c r="E17" s="4">
        <v>106</v>
      </c>
      <c r="F17" s="4">
        <v>98</v>
      </c>
      <c r="G17" s="4">
        <v>107</v>
      </c>
      <c r="H17" s="4">
        <v>98</v>
      </c>
      <c r="I17" s="4">
        <v>101</v>
      </c>
      <c r="J17" s="4">
        <v>0.55189999999999995</v>
      </c>
      <c r="K17" s="4">
        <v>0.55189999999999995</v>
      </c>
      <c r="L17" s="4">
        <v>0.57069999999999999</v>
      </c>
      <c r="M17" s="4">
        <v>0.55679999999999996</v>
      </c>
      <c r="N17" s="4">
        <v>0.56840000000000002</v>
      </c>
      <c r="O17" s="4">
        <v>0.54220000000000002</v>
      </c>
      <c r="P17" s="4">
        <v>0.54669999999999996</v>
      </c>
    </row>
    <row r="18" spans="1:16" x14ac:dyDescent="0.25">
      <c r="A18" s="4" t="s">
        <v>18</v>
      </c>
      <c r="B18" s="4" t="s">
        <v>21</v>
      </c>
      <c r="C18" s="4">
        <v>140</v>
      </c>
      <c r="D18" s="4">
        <v>139</v>
      </c>
      <c r="E18" s="4">
        <v>142</v>
      </c>
      <c r="F18" s="4">
        <v>131</v>
      </c>
      <c r="G18" s="4">
        <v>147</v>
      </c>
      <c r="H18" s="4">
        <v>139</v>
      </c>
      <c r="I18" s="4">
        <v>140</v>
      </c>
      <c r="J18" s="4">
        <v>0.76500000000000001</v>
      </c>
      <c r="K18" s="4">
        <v>0.75960000000000005</v>
      </c>
      <c r="L18" s="4">
        <v>0.76449999999999996</v>
      </c>
      <c r="M18" s="4">
        <v>0.74429999999999996</v>
      </c>
      <c r="N18" s="4">
        <v>0.78090000000000004</v>
      </c>
      <c r="O18" s="4">
        <v>0.76900000000000002</v>
      </c>
      <c r="P18" s="4">
        <v>0.75780000000000003</v>
      </c>
    </row>
    <row r="19" spans="1:16" x14ac:dyDescent="0.25">
      <c r="A19" s="4" t="s">
        <v>18</v>
      </c>
      <c r="B19" s="4" t="s">
        <v>22</v>
      </c>
      <c r="C19" s="4">
        <v>228</v>
      </c>
      <c r="D19" s="4">
        <v>230</v>
      </c>
      <c r="E19" s="4">
        <v>230</v>
      </c>
      <c r="F19" s="4">
        <v>226</v>
      </c>
      <c r="G19" s="4">
        <v>235</v>
      </c>
      <c r="H19" s="4">
        <v>231</v>
      </c>
      <c r="I19" s="4">
        <v>234</v>
      </c>
      <c r="J19" s="4">
        <v>1.2459</v>
      </c>
      <c r="K19" s="4">
        <v>1.2567999999999999</v>
      </c>
      <c r="L19" s="4">
        <v>1.2382</v>
      </c>
      <c r="M19" s="4">
        <v>1.2841</v>
      </c>
      <c r="N19" s="4">
        <v>1.2483</v>
      </c>
      <c r="O19" s="4">
        <v>1.278</v>
      </c>
      <c r="P19" s="4">
        <v>1.2665999999999999</v>
      </c>
    </row>
    <row r="20" spans="1:16" x14ac:dyDescent="0.25">
      <c r="A20" s="4" t="s">
        <v>23</v>
      </c>
      <c r="B20" s="4" t="s">
        <v>24</v>
      </c>
      <c r="C20" s="4">
        <v>63</v>
      </c>
      <c r="D20" s="4">
        <v>62</v>
      </c>
      <c r="E20" s="4">
        <v>66</v>
      </c>
      <c r="F20" s="4">
        <v>63</v>
      </c>
      <c r="G20" s="4">
        <v>64</v>
      </c>
      <c r="H20" s="4">
        <v>59</v>
      </c>
      <c r="I20" s="4">
        <v>65</v>
      </c>
      <c r="J20" s="4">
        <v>0.504</v>
      </c>
      <c r="K20" s="4">
        <v>0.496</v>
      </c>
      <c r="L20" s="4">
        <v>0.51559999999999995</v>
      </c>
      <c r="M20" s="4">
        <v>0.51429999999999998</v>
      </c>
      <c r="N20" s="4">
        <v>0.502</v>
      </c>
      <c r="O20" s="4">
        <v>0.49170000000000003</v>
      </c>
      <c r="P20" s="4">
        <v>0.51180000000000003</v>
      </c>
    </row>
    <row r="21" spans="1:16" x14ac:dyDescent="0.25">
      <c r="A21" s="4" t="s">
        <v>23</v>
      </c>
      <c r="B21" s="4" t="s">
        <v>25</v>
      </c>
      <c r="C21" s="4">
        <v>187</v>
      </c>
      <c r="D21" s="4">
        <v>188</v>
      </c>
      <c r="E21" s="4">
        <v>190</v>
      </c>
      <c r="F21" s="4">
        <v>182</v>
      </c>
      <c r="G21" s="4">
        <v>191</v>
      </c>
      <c r="H21" s="4">
        <v>181</v>
      </c>
      <c r="I21" s="4">
        <v>189</v>
      </c>
      <c r="J21" s="4">
        <v>1.496</v>
      </c>
      <c r="K21" s="4">
        <v>1.504</v>
      </c>
      <c r="L21" s="4">
        <v>1.4843999999999999</v>
      </c>
      <c r="M21" s="4">
        <v>1.4857</v>
      </c>
      <c r="N21" s="4">
        <v>1.498</v>
      </c>
      <c r="O21" s="4">
        <v>1.5083</v>
      </c>
      <c r="P21" s="4">
        <v>1.4882</v>
      </c>
    </row>
    <row r="22" spans="1:16" x14ac:dyDescent="0.25">
      <c r="A22" s="4" t="s">
        <v>26</v>
      </c>
      <c r="B22" s="4" t="s">
        <v>27</v>
      </c>
      <c r="C22" s="4">
        <v>221</v>
      </c>
      <c r="D22" s="4">
        <v>222</v>
      </c>
      <c r="E22" s="4">
        <v>222</v>
      </c>
      <c r="F22" s="4">
        <v>208</v>
      </c>
      <c r="G22" s="4">
        <v>217</v>
      </c>
      <c r="H22" s="4">
        <v>211</v>
      </c>
      <c r="I22" s="4">
        <v>221</v>
      </c>
      <c r="J22" s="4">
        <v>0.81950000000000001</v>
      </c>
      <c r="K22" s="4">
        <v>0.82430000000000003</v>
      </c>
      <c r="L22" s="4">
        <v>0.81820000000000004</v>
      </c>
      <c r="M22" s="4">
        <v>0.80210000000000004</v>
      </c>
      <c r="N22" s="4">
        <v>0.79679999999999995</v>
      </c>
      <c r="O22" s="4">
        <v>0.79920000000000002</v>
      </c>
      <c r="P22" s="4">
        <v>0.8095</v>
      </c>
    </row>
    <row r="23" spans="1:16" x14ac:dyDescent="0.25">
      <c r="A23" s="4" t="s">
        <v>26</v>
      </c>
      <c r="B23" s="4" t="s">
        <v>28</v>
      </c>
      <c r="C23" s="4">
        <v>233</v>
      </c>
      <c r="D23" s="4">
        <v>231</v>
      </c>
      <c r="E23" s="4">
        <v>238</v>
      </c>
      <c r="F23" s="4">
        <v>227</v>
      </c>
      <c r="G23" s="4">
        <v>237</v>
      </c>
      <c r="H23" s="4">
        <v>229</v>
      </c>
      <c r="I23" s="4">
        <v>238</v>
      </c>
      <c r="J23" s="4">
        <v>0.86399999999999999</v>
      </c>
      <c r="K23" s="4">
        <v>0.85770000000000002</v>
      </c>
      <c r="L23" s="4">
        <v>0.87709999999999999</v>
      </c>
      <c r="M23" s="4">
        <v>0.87529999999999997</v>
      </c>
      <c r="N23" s="4">
        <v>0.87029999999999996</v>
      </c>
      <c r="O23" s="4">
        <v>0.86739999999999995</v>
      </c>
      <c r="P23" s="4">
        <v>0.87180000000000002</v>
      </c>
    </row>
    <row r="24" spans="1:16" x14ac:dyDescent="0.25">
      <c r="A24" s="4" t="s">
        <v>26</v>
      </c>
      <c r="B24" s="4" t="s">
        <v>29</v>
      </c>
      <c r="C24" s="4">
        <v>355</v>
      </c>
      <c r="D24" s="4">
        <v>355</v>
      </c>
      <c r="E24" s="4">
        <v>354</v>
      </c>
      <c r="F24" s="4">
        <v>343</v>
      </c>
      <c r="G24" s="4">
        <v>363</v>
      </c>
      <c r="H24" s="4">
        <v>352</v>
      </c>
      <c r="I24" s="4">
        <v>360</v>
      </c>
      <c r="J24" s="4">
        <v>1.3164</v>
      </c>
      <c r="K24" s="4">
        <v>1.3181</v>
      </c>
      <c r="L24" s="4">
        <v>1.3047</v>
      </c>
      <c r="M24" s="4">
        <v>1.3226</v>
      </c>
      <c r="N24" s="4">
        <v>1.3329</v>
      </c>
      <c r="O24" s="4">
        <v>1.3332999999999999</v>
      </c>
      <c r="P24" s="4">
        <v>1.3187</v>
      </c>
    </row>
    <row r="25" spans="1:16" x14ac:dyDescent="0.25">
      <c r="A25" s="4" t="s">
        <v>30</v>
      </c>
      <c r="B25" s="4" t="s">
        <v>31</v>
      </c>
      <c r="C25" s="4">
        <v>258</v>
      </c>
      <c r="D25" s="4">
        <v>257</v>
      </c>
      <c r="E25" s="4">
        <v>255</v>
      </c>
      <c r="F25" s="4">
        <v>244</v>
      </c>
      <c r="G25" s="4">
        <v>260</v>
      </c>
      <c r="H25" s="4">
        <v>257</v>
      </c>
      <c r="I25" s="4">
        <v>270</v>
      </c>
      <c r="J25" s="4">
        <v>1.1648000000000001</v>
      </c>
      <c r="K25" s="4">
        <v>1.1681999999999999</v>
      </c>
      <c r="L25" s="4">
        <v>1.1697</v>
      </c>
      <c r="M25" s="4">
        <v>1.1901999999999999</v>
      </c>
      <c r="N25" s="4">
        <v>1.1633</v>
      </c>
      <c r="O25" s="4">
        <v>1.1871</v>
      </c>
      <c r="P25" s="4">
        <v>1.1816</v>
      </c>
    </row>
    <row r="26" spans="1:16" x14ac:dyDescent="0.25">
      <c r="A26" s="4" t="s">
        <v>30</v>
      </c>
      <c r="B26" s="4" t="s">
        <v>32</v>
      </c>
      <c r="C26" s="4">
        <v>185</v>
      </c>
      <c r="D26" s="4">
        <v>183</v>
      </c>
      <c r="E26" s="4">
        <v>181</v>
      </c>
      <c r="F26" s="4">
        <v>166</v>
      </c>
      <c r="G26" s="4">
        <v>187</v>
      </c>
      <c r="H26" s="4">
        <v>176</v>
      </c>
      <c r="I26" s="4">
        <v>187</v>
      </c>
      <c r="J26" s="4">
        <v>0.83520000000000005</v>
      </c>
      <c r="K26" s="4">
        <v>0.83179999999999998</v>
      </c>
      <c r="L26" s="4">
        <v>0.83030000000000004</v>
      </c>
      <c r="M26" s="4">
        <v>0.80979999999999996</v>
      </c>
      <c r="N26" s="4">
        <v>0.8367</v>
      </c>
      <c r="O26" s="4">
        <v>0.81289999999999996</v>
      </c>
      <c r="P26" s="4">
        <v>0.81840000000000002</v>
      </c>
    </row>
    <row r="27" spans="1:16" x14ac:dyDescent="0.25">
      <c r="A27" s="4" t="s">
        <v>33</v>
      </c>
      <c r="B27" s="4" t="s">
        <v>34</v>
      </c>
      <c r="C27" s="4">
        <v>162</v>
      </c>
      <c r="D27" s="4">
        <v>163</v>
      </c>
      <c r="E27" s="4">
        <v>170</v>
      </c>
      <c r="F27" s="4">
        <v>163</v>
      </c>
      <c r="G27" s="4">
        <v>167</v>
      </c>
      <c r="H27" s="4">
        <v>160</v>
      </c>
      <c r="I27" s="4">
        <v>169</v>
      </c>
      <c r="J27" s="4">
        <v>0.86860000000000004</v>
      </c>
      <c r="K27" s="4">
        <v>0.87790000000000001</v>
      </c>
      <c r="L27" s="4">
        <v>0.90910000000000002</v>
      </c>
      <c r="M27" s="4">
        <v>0.9123</v>
      </c>
      <c r="N27" s="4">
        <v>0.89070000000000005</v>
      </c>
      <c r="O27" s="4">
        <v>0.87670000000000003</v>
      </c>
      <c r="P27" s="4">
        <v>0.89580000000000004</v>
      </c>
    </row>
    <row r="28" spans="1:16" x14ac:dyDescent="0.25">
      <c r="A28" s="4" t="s">
        <v>33</v>
      </c>
      <c r="B28" s="4" t="s">
        <v>35</v>
      </c>
      <c r="C28" s="4">
        <v>121</v>
      </c>
      <c r="D28" s="4">
        <v>121</v>
      </c>
      <c r="E28" s="4">
        <v>125</v>
      </c>
      <c r="F28" s="4">
        <v>121</v>
      </c>
      <c r="G28" s="4">
        <v>131</v>
      </c>
      <c r="H28" s="4">
        <v>118</v>
      </c>
      <c r="I28" s="4">
        <v>122</v>
      </c>
      <c r="J28" s="4">
        <v>0.64880000000000004</v>
      </c>
      <c r="K28" s="4">
        <v>0.65169999999999995</v>
      </c>
      <c r="L28" s="4">
        <v>0.66839999999999999</v>
      </c>
      <c r="M28" s="4">
        <v>0.67720000000000002</v>
      </c>
      <c r="N28" s="4">
        <v>0.69869999999999999</v>
      </c>
      <c r="O28" s="4">
        <v>0.64659999999999995</v>
      </c>
      <c r="P28" s="4">
        <v>0.64659999999999995</v>
      </c>
    </row>
    <row r="29" spans="1:16" x14ac:dyDescent="0.25">
      <c r="A29" s="4" t="s">
        <v>33</v>
      </c>
      <c r="B29" s="4" t="s">
        <v>36</v>
      </c>
      <c r="C29" s="4">
        <v>108</v>
      </c>
      <c r="D29" s="4">
        <v>107</v>
      </c>
      <c r="E29" s="4">
        <v>107</v>
      </c>
      <c r="F29" s="4">
        <v>96</v>
      </c>
      <c r="G29" s="4">
        <v>109</v>
      </c>
      <c r="H29" s="4">
        <v>106</v>
      </c>
      <c r="I29" s="4">
        <v>108</v>
      </c>
      <c r="J29" s="4">
        <v>0.57909999999999995</v>
      </c>
      <c r="K29" s="4">
        <v>0.57630000000000003</v>
      </c>
      <c r="L29" s="4">
        <v>0.57220000000000004</v>
      </c>
      <c r="M29" s="4">
        <v>0.5373</v>
      </c>
      <c r="N29" s="4">
        <v>0.58130000000000004</v>
      </c>
      <c r="O29" s="4">
        <v>0.58079999999999998</v>
      </c>
      <c r="P29" s="4">
        <v>0.57240000000000002</v>
      </c>
    </row>
    <row r="30" spans="1:16" x14ac:dyDescent="0.25">
      <c r="A30" s="4" t="s">
        <v>33</v>
      </c>
      <c r="B30" s="4" t="s">
        <v>37</v>
      </c>
      <c r="C30" s="4">
        <v>236</v>
      </c>
      <c r="D30" s="4">
        <v>233</v>
      </c>
      <c r="E30" s="4">
        <v>235</v>
      </c>
      <c r="F30" s="4">
        <v>221</v>
      </c>
      <c r="G30" s="4">
        <v>232</v>
      </c>
      <c r="H30" s="4">
        <v>227</v>
      </c>
      <c r="I30" s="4">
        <v>234</v>
      </c>
      <c r="J30" s="4">
        <v>1.2654000000000001</v>
      </c>
      <c r="K30" s="4">
        <v>1.2548999999999999</v>
      </c>
      <c r="L30" s="4">
        <v>1.2566999999999999</v>
      </c>
      <c r="M30" s="4">
        <v>1.2369000000000001</v>
      </c>
      <c r="N30" s="4">
        <v>1.2373000000000001</v>
      </c>
      <c r="O30" s="4">
        <v>1.2438</v>
      </c>
      <c r="P30" s="4">
        <v>1.2403</v>
      </c>
    </row>
    <row r="31" spans="1:16" x14ac:dyDescent="0.25">
      <c r="A31" s="4" t="s">
        <v>33</v>
      </c>
      <c r="B31" s="4" t="s">
        <v>38</v>
      </c>
      <c r="C31" s="4">
        <v>267</v>
      </c>
      <c r="D31" s="4">
        <v>267</v>
      </c>
      <c r="E31" s="4">
        <v>263</v>
      </c>
      <c r="F31" s="4">
        <v>252</v>
      </c>
      <c r="G31" s="4">
        <v>262</v>
      </c>
      <c r="H31" s="4">
        <v>263</v>
      </c>
      <c r="I31" s="4">
        <v>271</v>
      </c>
      <c r="J31" s="4">
        <v>1.4316</v>
      </c>
      <c r="K31" s="4">
        <v>1.4380999999999999</v>
      </c>
      <c r="L31" s="4">
        <v>1.4064000000000001</v>
      </c>
      <c r="M31" s="4">
        <v>1.4104000000000001</v>
      </c>
      <c r="N31" s="4">
        <v>1.3973</v>
      </c>
      <c r="O31" s="4">
        <v>1.4411</v>
      </c>
      <c r="P31" s="4">
        <v>1.4363999999999999</v>
      </c>
    </row>
    <row r="32" spans="1:16" x14ac:dyDescent="0.25">
      <c r="A32" s="4" t="s">
        <v>33</v>
      </c>
      <c r="B32" s="4" t="s">
        <v>39</v>
      </c>
      <c r="C32" s="4">
        <v>225</v>
      </c>
      <c r="D32" s="4">
        <v>223</v>
      </c>
      <c r="E32" s="4">
        <v>222</v>
      </c>
      <c r="F32" s="4">
        <v>219</v>
      </c>
      <c r="G32" s="4">
        <v>224</v>
      </c>
      <c r="H32" s="4">
        <v>221</v>
      </c>
      <c r="I32" s="4">
        <v>228</v>
      </c>
      <c r="J32" s="4">
        <v>1.2063999999999999</v>
      </c>
      <c r="K32" s="4">
        <v>1.2011000000000001</v>
      </c>
      <c r="L32" s="4">
        <v>1.1872</v>
      </c>
      <c r="M32" s="4">
        <v>1.2257</v>
      </c>
      <c r="N32" s="4">
        <v>1.1947000000000001</v>
      </c>
      <c r="O32" s="4">
        <v>1.2110000000000001</v>
      </c>
      <c r="P32" s="4">
        <v>1.2084999999999999</v>
      </c>
    </row>
    <row r="33" spans="1:16" x14ac:dyDescent="0.25">
      <c r="A33" s="4" t="s">
        <v>40</v>
      </c>
      <c r="B33" s="4" t="s">
        <v>41</v>
      </c>
      <c r="C33" s="4">
        <v>276</v>
      </c>
      <c r="D33" s="4">
        <v>278</v>
      </c>
      <c r="E33" s="4">
        <v>273</v>
      </c>
      <c r="F33" s="4">
        <v>273</v>
      </c>
      <c r="G33" s="4">
        <v>279</v>
      </c>
      <c r="H33" s="4">
        <v>273</v>
      </c>
      <c r="I33" s="4">
        <v>279</v>
      </c>
      <c r="J33" s="4">
        <v>2.9676999999999998</v>
      </c>
      <c r="K33" s="4">
        <v>2.9786000000000001</v>
      </c>
      <c r="L33" s="4">
        <v>3</v>
      </c>
      <c r="M33" s="4">
        <v>2.9674</v>
      </c>
      <c r="N33" s="4">
        <v>2.9786000000000001</v>
      </c>
      <c r="O33" s="4">
        <v>2.9891000000000001</v>
      </c>
      <c r="P33" s="4">
        <v>2.9786000000000001</v>
      </c>
    </row>
    <row r="34" spans="1:16" x14ac:dyDescent="0.25">
      <c r="A34" s="4" t="s">
        <v>40</v>
      </c>
      <c r="B34" s="4" t="s">
        <v>36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1.09E-2</v>
      </c>
      <c r="N34" s="4">
        <v>0</v>
      </c>
      <c r="O34" s="4">
        <v>0</v>
      </c>
      <c r="P34" s="4">
        <v>0</v>
      </c>
    </row>
    <row r="35" spans="1:16" x14ac:dyDescent="0.25">
      <c r="A35" s="4" t="s">
        <v>40</v>
      </c>
      <c r="B35" s="4" t="s">
        <v>39</v>
      </c>
      <c r="C35" s="4">
        <v>3</v>
      </c>
      <c r="D35" s="4">
        <v>2</v>
      </c>
      <c r="E35" s="4">
        <v>0</v>
      </c>
      <c r="F35" s="4">
        <v>2</v>
      </c>
      <c r="G35" s="4">
        <v>2</v>
      </c>
      <c r="H35" s="4">
        <v>1</v>
      </c>
      <c r="I35" s="4">
        <v>2</v>
      </c>
      <c r="J35" s="4">
        <v>3.2300000000000002E-2</v>
      </c>
      <c r="K35" s="4">
        <v>2.1399999999999999E-2</v>
      </c>
      <c r="L35" s="4">
        <v>0</v>
      </c>
      <c r="M35" s="4">
        <v>2.1700000000000001E-2</v>
      </c>
      <c r="N35" s="4">
        <v>2.1399999999999999E-2</v>
      </c>
      <c r="O35" s="4">
        <v>1.09E-2</v>
      </c>
      <c r="P35" s="4">
        <v>2.1399999999999999E-2</v>
      </c>
    </row>
    <row r="36" spans="1:16" x14ac:dyDescent="0.25">
      <c r="A36" s="4" t="s">
        <v>43</v>
      </c>
      <c r="B36" s="4" t="s">
        <v>44</v>
      </c>
      <c r="C36" s="4">
        <v>117</v>
      </c>
      <c r="D36" s="4">
        <v>117</v>
      </c>
      <c r="E36" s="4">
        <v>115</v>
      </c>
      <c r="F36" s="4">
        <v>113</v>
      </c>
      <c r="G36" s="4">
        <v>116</v>
      </c>
      <c r="H36" s="4">
        <v>107</v>
      </c>
      <c r="I36" s="4">
        <v>118</v>
      </c>
      <c r="J36" s="4">
        <v>0.68220000000000003</v>
      </c>
      <c r="K36" s="4">
        <v>0.68620000000000003</v>
      </c>
      <c r="L36" s="4">
        <v>0.67849999999999999</v>
      </c>
      <c r="M36" s="4">
        <v>0.68069999999999997</v>
      </c>
      <c r="N36" s="4">
        <v>0.68240000000000001</v>
      </c>
      <c r="O36" s="4">
        <v>0.63500000000000001</v>
      </c>
      <c r="P36" s="4">
        <v>0.65920000000000001</v>
      </c>
    </row>
    <row r="37" spans="1:16" x14ac:dyDescent="0.25">
      <c r="A37" s="4" t="s">
        <v>43</v>
      </c>
      <c r="B37" s="4" t="s">
        <v>45</v>
      </c>
      <c r="C37" s="4">
        <v>226</v>
      </c>
      <c r="D37" s="4">
        <v>224</v>
      </c>
      <c r="E37" s="4">
        <v>224</v>
      </c>
      <c r="F37" s="4">
        <v>219</v>
      </c>
      <c r="G37" s="4">
        <v>224</v>
      </c>
      <c r="H37" s="4">
        <v>230</v>
      </c>
      <c r="I37" s="4">
        <v>240</v>
      </c>
      <c r="J37" s="4">
        <v>1.3178000000000001</v>
      </c>
      <c r="K37" s="4">
        <v>1.3138000000000001</v>
      </c>
      <c r="L37" s="4">
        <v>1.3214999999999999</v>
      </c>
      <c r="M37" s="4">
        <v>1.3192999999999999</v>
      </c>
      <c r="N37" s="4">
        <v>1.3176000000000001</v>
      </c>
      <c r="O37" s="4">
        <v>1.365</v>
      </c>
      <c r="P37" s="4">
        <v>1.3408</v>
      </c>
    </row>
    <row r="38" spans="1:16" x14ac:dyDescent="0.25">
      <c r="A38" s="4" t="s">
        <v>46</v>
      </c>
      <c r="B38" s="4" t="s">
        <v>47</v>
      </c>
      <c r="C38" s="4">
        <v>168</v>
      </c>
      <c r="D38" s="4">
        <v>169</v>
      </c>
      <c r="E38" s="4">
        <v>165</v>
      </c>
      <c r="F38" s="4">
        <v>159</v>
      </c>
      <c r="G38" s="4">
        <v>168</v>
      </c>
      <c r="H38" s="4">
        <v>169</v>
      </c>
      <c r="I38" s="4">
        <v>172</v>
      </c>
      <c r="J38" s="4">
        <v>1.1409</v>
      </c>
      <c r="K38" s="4">
        <v>1.1476999999999999</v>
      </c>
      <c r="L38" s="4">
        <v>1.1017999999999999</v>
      </c>
      <c r="M38" s="4">
        <v>1.1061000000000001</v>
      </c>
      <c r="N38" s="4">
        <v>1.1033999999999999</v>
      </c>
      <c r="O38" s="4">
        <v>1.1675</v>
      </c>
      <c r="P38" s="4">
        <v>1.1524000000000001</v>
      </c>
    </row>
    <row r="39" spans="1:16" x14ac:dyDescent="0.25">
      <c r="A39" s="4" t="s">
        <v>46</v>
      </c>
      <c r="B39" s="4" t="s">
        <v>48</v>
      </c>
      <c r="C39" s="4">
        <v>115</v>
      </c>
      <c r="D39" s="4">
        <v>114</v>
      </c>
      <c r="E39" s="4">
        <v>121</v>
      </c>
      <c r="F39" s="4">
        <v>119</v>
      </c>
      <c r="G39" s="4">
        <v>124</v>
      </c>
      <c r="H39" s="4">
        <v>117</v>
      </c>
      <c r="I39" s="4">
        <v>118</v>
      </c>
      <c r="J39" s="4">
        <v>0.78100000000000003</v>
      </c>
      <c r="K39" s="4">
        <v>0.7742</v>
      </c>
      <c r="L39" s="4">
        <v>0.80800000000000005</v>
      </c>
      <c r="M39" s="4">
        <v>0.82779999999999998</v>
      </c>
      <c r="N39" s="4">
        <v>0.81440000000000001</v>
      </c>
      <c r="O39" s="4">
        <v>0.80830000000000002</v>
      </c>
      <c r="P39" s="4">
        <v>0.79059999999999997</v>
      </c>
    </row>
    <row r="40" spans="1:16" x14ac:dyDescent="0.25">
      <c r="A40" s="4" t="s">
        <v>46</v>
      </c>
      <c r="B40" s="4" t="s">
        <v>49</v>
      </c>
      <c r="C40" s="4">
        <v>92</v>
      </c>
      <c r="D40" s="4">
        <v>92</v>
      </c>
      <c r="E40" s="4">
        <v>100</v>
      </c>
      <c r="F40" s="4">
        <v>96</v>
      </c>
      <c r="G40" s="4">
        <v>99</v>
      </c>
      <c r="H40" s="4">
        <v>91</v>
      </c>
      <c r="I40" s="4">
        <v>94</v>
      </c>
      <c r="J40" s="4">
        <v>0.62480000000000002</v>
      </c>
      <c r="K40" s="4">
        <v>0.62480000000000002</v>
      </c>
      <c r="L40" s="4">
        <v>0.66779999999999995</v>
      </c>
      <c r="M40" s="4">
        <v>0.66779999999999995</v>
      </c>
      <c r="N40" s="4">
        <v>0.6502</v>
      </c>
      <c r="O40" s="4">
        <v>0.62870000000000004</v>
      </c>
      <c r="P40" s="4">
        <v>0.62980000000000003</v>
      </c>
    </row>
    <row r="41" spans="1:16" x14ac:dyDescent="0.25">
      <c r="A41" s="4" t="s">
        <v>46</v>
      </c>
      <c r="B41" s="4" t="s">
        <v>50</v>
      </c>
      <c r="C41" s="4">
        <v>214</v>
      </c>
      <c r="D41" s="4">
        <v>214</v>
      </c>
      <c r="E41" s="4">
        <v>213</v>
      </c>
      <c r="F41" s="4">
        <v>201</v>
      </c>
      <c r="G41" s="4">
        <v>218</v>
      </c>
      <c r="H41" s="4">
        <v>202</v>
      </c>
      <c r="I41" s="4">
        <v>213</v>
      </c>
      <c r="J41" s="4">
        <v>1.4533</v>
      </c>
      <c r="K41" s="4">
        <v>1.4533</v>
      </c>
      <c r="L41" s="4">
        <v>1.4224000000000001</v>
      </c>
      <c r="M41" s="4">
        <v>1.3983000000000001</v>
      </c>
      <c r="N41" s="4">
        <v>1.4319</v>
      </c>
      <c r="O41" s="4">
        <v>1.3955</v>
      </c>
      <c r="P41" s="4">
        <v>1.4271</v>
      </c>
    </row>
    <row r="42" spans="1:16" x14ac:dyDescent="0.25">
      <c r="A42" s="4" t="s">
        <v>51</v>
      </c>
      <c r="B42" s="4" t="s">
        <v>52</v>
      </c>
      <c r="C42" s="4">
        <v>215</v>
      </c>
      <c r="D42" s="4">
        <v>213</v>
      </c>
      <c r="E42" s="4">
        <v>212</v>
      </c>
      <c r="F42" s="4">
        <v>204</v>
      </c>
      <c r="G42" s="4">
        <v>219</v>
      </c>
      <c r="H42" s="4">
        <v>212</v>
      </c>
      <c r="I42" s="4">
        <v>220</v>
      </c>
      <c r="J42" s="4">
        <v>1.4879</v>
      </c>
      <c r="K42" s="4">
        <v>1.4843</v>
      </c>
      <c r="L42" s="4">
        <v>1.4824999999999999</v>
      </c>
      <c r="M42" s="4">
        <v>1.5055000000000001</v>
      </c>
      <c r="N42" s="4">
        <v>1.4898</v>
      </c>
      <c r="O42" s="4">
        <v>1.4877</v>
      </c>
      <c r="P42" s="4">
        <v>1.4864999999999999</v>
      </c>
    </row>
    <row r="43" spans="1:16" x14ac:dyDescent="0.25">
      <c r="A43" s="4" t="s">
        <v>51</v>
      </c>
      <c r="B43" s="4" t="s">
        <v>53</v>
      </c>
      <c r="C43" s="4">
        <v>74</v>
      </c>
      <c r="D43" s="4">
        <v>74</v>
      </c>
      <c r="E43" s="4">
        <v>74</v>
      </c>
      <c r="F43" s="4">
        <v>67</v>
      </c>
      <c r="G43" s="4">
        <v>75</v>
      </c>
      <c r="H43" s="4">
        <v>73</v>
      </c>
      <c r="I43" s="4">
        <v>76</v>
      </c>
      <c r="J43" s="4">
        <v>0.5121</v>
      </c>
      <c r="K43" s="4">
        <v>0.51570000000000005</v>
      </c>
      <c r="L43" s="4">
        <v>0.51749999999999996</v>
      </c>
      <c r="M43" s="4">
        <v>0.4945</v>
      </c>
      <c r="N43" s="4">
        <v>0.51019999999999999</v>
      </c>
      <c r="O43" s="4">
        <v>0.51229999999999998</v>
      </c>
      <c r="P43" s="4">
        <v>0.51349999999999996</v>
      </c>
    </row>
    <row r="44" spans="1:16" x14ac:dyDescent="0.25">
      <c r="A44" s="4" t="s">
        <v>54</v>
      </c>
      <c r="B44" s="4" t="s">
        <v>55</v>
      </c>
      <c r="C44" s="4">
        <v>177</v>
      </c>
      <c r="D44" s="4">
        <v>177</v>
      </c>
      <c r="E44" s="4">
        <v>178</v>
      </c>
      <c r="F44" s="4">
        <v>166</v>
      </c>
      <c r="G44" s="4">
        <v>180</v>
      </c>
      <c r="H44" s="4">
        <v>160</v>
      </c>
      <c r="I44" s="4">
        <v>181</v>
      </c>
      <c r="J44" s="4">
        <v>1.5</v>
      </c>
      <c r="K44" s="4">
        <v>1.5064</v>
      </c>
      <c r="L44" s="4">
        <v>1.4670000000000001</v>
      </c>
      <c r="M44" s="4">
        <v>1.4777</v>
      </c>
      <c r="N44" s="4">
        <v>1.4958</v>
      </c>
      <c r="O44" s="4">
        <v>1.4393</v>
      </c>
      <c r="P44" s="4">
        <v>1.5209999999999999</v>
      </c>
    </row>
    <row r="45" spans="1:16" x14ac:dyDescent="0.25">
      <c r="A45" s="4" t="s">
        <v>54</v>
      </c>
      <c r="B45" s="4" t="s">
        <v>56</v>
      </c>
      <c r="C45" s="4">
        <v>90</v>
      </c>
      <c r="D45" s="4">
        <v>88</v>
      </c>
      <c r="E45" s="4">
        <v>93</v>
      </c>
      <c r="F45" s="4">
        <v>83</v>
      </c>
      <c r="G45" s="4">
        <v>90</v>
      </c>
      <c r="H45" s="4">
        <v>81</v>
      </c>
      <c r="I45" s="4">
        <v>89</v>
      </c>
      <c r="J45" s="4">
        <v>0.76270000000000004</v>
      </c>
      <c r="K45" s="4">
        <v>0.74890000000000001</v>
      </c>
      <c r="L45" s="4">
        <v>0.76649999999999996</v>
      </c>
      <c r="M45" s="4">
        <v>0.7389</v>
      </c>
      <c r="N45" s="4">
        <v>0.74790000000000001</v>
      </c>
      <c r="O45" s="4">
        <v>0.72860000000000003</v>
      </c>
      <c r="P45" s="4">
        <v>0.74790000000000001</v>
      </c>
    </row>
    <row r="46" spans="1:16" x14ac:dyDescent="0.25">
      <c r="A46" s="4" t="s">
        <v>54</v>
      </c>
      <c r="B46" s="4" t="s">
        <v>57</v>
      </c>
      <c r="C46" s="4">
        <v>157</v>
      </c>
      <c r="D46" s="4">
        <v>156</v>
      </c>
      <c r="E46" s="4">
        <v>156</v>
      </c>
      <c r="F46" s="4">
        <v>154</v>
      </c>
      <c r="G46" s="4">
        <v>158</v>
      </c>
      <c r="H46" s="4">
        <v>151</v>
      </c>
      <c r="I46" s="4">
        <v>157</v>
      </c>
      <c r="J46" s="4">
        <v>1.3305</v>
      </c>
      <c r="K46" s="4">
        <v>1.3277000000000001</v>
      </c>
      <c r="L46" s="4">
        <v>1.2857000000000001</v>
      </c>
      <c r="M46" s="4">
        <v>1.3709</v>
      </c>
      <c r="N46" s="4">
        <v>1.3129999999999999</v>
      </c>
      <c r="O46" s="4">
        <v>1.3583000000000001</v>
      </c>
      <c r="P46" s="4">
        <v>1.3192999999999999</v>
      </c>
    </row>
    <row r="47" spans="1:16" x14ac:dyDescent="0.25">
      <c r="A47" s="4" t="s">
        <v>54</v>
      </c>
      <c r="B47" s="4" t="s">
        <v>58</v>
      </c>
      <c r="C47" s="4">
        <v>67</v>
      </c>
      <c r="D47" s="4">
        <v>67</v>
      </c>
      <c r="E47" s="4">
        <v>68</v>
      </c>
      <c r="F47" s="4">
        <v>63</v>
      </c>
      <c r="G47" s="4">
        <v>72</v>
      </c>
      <c r="H47" s="4">
        <v>63</v>
      </c>
      <c r="I47" s="4">
        <v>69</v>
      </c>
      <c r="J47" s="4">
        <v>0.56779999999999997</v>
      </c>
      <c r="K47" s="4">
        <v>0.57020000000000004</v>
      </c>
      <c r="L47" s="4">
        <v>0.56040000000000001</v>
      </c>
      <c r="M47" s="4">
        <v>0.56079999999999997</v>
      </c>
      <c r="N47" s="4">
        <v>0.59830000000000005</v>
      </c>
      <c r="O47" s="4">
        <v>0.56669999999999998</v>
      </c>
      <c r="P47" s="4">
        <v>0.57979999999999998</v>
      </c>
    </row>
    <row r="48" spans="1:16" x14ac:dyDescent="0.25">
      <c r="A48" s="4" t="s">
        <v>54</v>
      </c>
      <c r="B48" s="4" t="s">
        <v>59</v>
      </c>
      <c r="C48" s="4">
        <v>86</v>
      </c>
      <c r="D48" s="4">
        <v>86</v>
      </c>
      <c r="E48" s="4">
        <v>94</v>
      </c>
      <c r="F48" s="4">
        <v>80</v>
      </c>
      <c r="G48" s="4">
        <v>89</v>
      </c>
      <c r="H48" s="4">
        <v>84</v>
      </c>
      <c r="I48" s="4">
        <v>87</v>
      </c>
      <c r="J48" s="4">
        <v>0.7288</v>
      </c>
      <c r="K48" s="4">
        <v>0.7319</v>
      </c>
      <c r="L48" s="4">
        <v>0.77470000000000006</v>
      </c>
      <c r="M48" s="4">
        <v>0.71220000000000006</v>
      </c>
      <c r="N48" s="4">
        <v>0.73960000000000004</v>
      </c>
      <c r="O48" s="4">
        <v>0.75560000000000005</v>
      </c>
      <c r="P48" s="4">
        <v>0.73109999999999997</v>
      </c>
    </row>
    <row r="49" spans="1:16" x14ac:dyDescent="0.25">
      <c r="A49" s="4" t="s">
        <v>54</v>
      </c>
      <c r="B49" s="4" t="s">
        <v>60</v>
      </c>
      <c r="C49" s="4">
        <v>131</v>
      </c>
      <c r="D49" s="4">
        <v>131</v>
      </c>
      <c r="E49" s="4">
        <v>139</v>
      </c>
      <c r="F49" s="4">
        <v>128</v>
      </c>
      <c r="G49" s="4">
        <v>133</v>
      </c>
      <c r="H49" s="4">
        <v>128</v>
      </c>
      <c r="I49" s="4">
        <v>131</v>
      </c>
      <c r="J49" s="4">
        <v>1.1102000000000001</v>
      </c>
      <c r="K49" s="4">
        <v>1.1149</v>
      </c>
      <c r="L49" s="4">
        <v>1.1456</v>
      </c>
      <c r="M49" s="4">
        <v>1.1395</v>
      </c>
      <c r="N49" s="4">
        <v>1.1052999999999999</v>
      </c>
      <c r="O49" s="4">
        <v>1.1514</v>
      </c>
      <c r="P49" s="4">
        <v>1.1008</v>
      </c>
    </row>
    <row r="50" spans="1:16" x14ac:dyDescent="0.25">
      <c r="A50" s="4" t="s">
        <v>61</v>
      </c>
      <c r="B50" s="4" t="s">
        <v>62</v>
      </c>
      <c r="C50" s="4">
        <v>104</v>
      </c>
      <c r="D50" s="4">
        <v>103</v>
      </c>
      <c r="E50" s="4">
        <v>105</v>
      </c>
      <c r="F50" s="4">
        <v>93</v>
      </c>
      <c r="G50" s="4">
        <v>109</v>
      </c>
      <c r="H50" s="4">
        <v>104</v>
      </c>
      <c r="I50" s="4">
        <v>106</v>
      </c>
      <c r="J50" s="4">
        <v>0.64400000000000002</v>
      </c>
      <c r="K50" s="4">
        <v>0.63780000000000003</v>
      </c>
      <c r="L50" s="4">
        <v>0.65490000000000004</v>
      </c>
      <c r="M50" s="4">
        <v>0.59809999999999997</v>
      </c>
      <c r="N50" s="4">
        <v>0.65469999999999995</v>
      </c>
      <c r="O50" s="4">
        <v>0.65069999999999995</v>
      </c>
      <c r="P50" s="4">
        <v>0.64439999999999997</v>
      </c>
    </row>
    <row r="51" spans="1:16" x14ac:dyDescent="0.25">
      <c r="A51" s="4" t="s">
        <v>61</v>
      </c>
      <c r="B51" s="4" t="s">
        <v>63</v>
      </c>
      <c r="C51" s="4">
        <v>170</v>
      </c>
      <c r="D51" s="4">
        <v>169</v>
      </c>
      <c r="E51" s="4">
        <v>166</v>
      </c>
      <c r="F51" s="4">
        <v>167</v>
      </c>
      <c r="G51" s="4">
        <v>173</v>
      </c>
      <c r="H51" s="4">
        <v>167</v>
      </c>
      <c r="I51" s="4">
        <v>172</v>
      </c>
      <c r="J51" s="4">
        <v>1.0526</v>
      </c>
      <c r="K51" s="4">
        <v>1.0464</v>
      </c>
      <c r="L51" s="4">
        <v>1.0353000000000001</v>
      </c>
      <c r="M51" s="4">
        <v>1.0740000000000001</v>
      </c>
      <c r="N51" s="4">
        <v>1.0389999999999999</v>
      </c>
      <c r="O51" s="4">
        <v>1.0448</v>
      </c>
      <c r="P51" s="4">
        <v>1.0456000000000001</v>
      </c>
    </row>
    <row r="52" spans="1:16" x14ac:dyDescent="0.25">
      <c r="A52" s="4" t="s">
        <v>61</v>
      </c>
      <c r="B52" s="4" t="s">
        <v>64</v>
      </c>
      <c r="C52" s="4">
        <v>179</v>
      </c>
      <c r="D52" s="4">
        <v>181</v>
      </c>
      <c r="E52" s="4">
        <v>178</v>
      </c>
      <c r="F52" s="4">
        <v>184</v>
      </c>
      <c r="G52" s="4">
        <v>182</v>
      </c>
      <c r="H52" s="4">
        <v>177</v>
      </c>
      <c r="I52" s="4">
        <v>181</v>
      </c>
      <c r="J52" s="4">
        <v>1.1084000000000001</v>
      </c>
      <c r="K52" s="4">
        <v>1.1207</v>
      </c>
      <c r="L52" s="4">
        <v>1.1102000000000001</v>
      </c>
      <c r="M52" s="4">
        <v>1.1833</v>
      </c>
      <c r="N52" s="4">
        <v>1.0931</v>
      </c>
      <c r="O52" s="4">
        <v>1.1073999999999999</v>
      </c>
      <c r="P52" s="4">
        <v>1.1003000000000001</v>
      </c>
    </row>
    <row r="53" spans="1:16" x14ac:dyDescent="0.25">
      <c r="A53" s="4" t="s">
        <v>61</v>
      </c>
      <c r="B53" s="4" t="s">
        <v>65</v>
      </c>
      <c r="C53" s="4">
        <v>162</v>
      </c>
      <c r="D53" s="4">
        <v>162</v>
      </c>
      <c r="E53" s="4">
        <v>158</v>
      </c>
      <c r="F53" s="4">
        <v>159</v>
      </c>
      <c r="G53" s="4">
        <v>168</v>
      </c>
      <c r="H53" s="4">
        <v>160</v>
      </c>
      <c r="I53" s="4">
        <v>166</v>
      </c>
      <c r="J53" s="4">
        <v>1.0031000000000001</v>
      </c>
      <c r="K53" s="4">
        <v>1.0031000000000001</v>
      </c>
      <c r="L53" s="4">
        <v>0.98540000000000005</v>
      </c>
      <c r="M53" s="4">
        <v>1.0225</v>
      </c>
      <c r="N53" s="4">
        <v>1.0089999999999999</v>
      </c>
      <c r="O53" s="4">
        <v>1.0009999999999999</v>
      </c>
      <c r="P53" s="4">
        <v>1.0091000000000001</v>
      </c>
    </row>
    <row r="54" spans="1:16" x14ac:dyDescent="0.25">
      <c r="A54" s="4" t="s">
        <v>61</v>
      </c>
      <c r="B54" s="4" t="s">
        <v>66</v>
      </c>
      <c r="C54" s="4">
        <v>134</v>
      </c>
      <c r="D54" s="4">
        <v>134</v>
      </c>
      <c r="E54" s="4">
        <v>135</v>
      </c>
      <c r="F54" s="4">
        <v>128</v>
      </c>
      <c r="G54" s="4">
        <v>143</v>
      </c>
      <c r="H54" s="4">
        <v>134</v>
      </c>
      <c r="I54" s="4">
        <v>137</v>
      </c>
      <c r="J54" s="4">
        <v>0.82969999999999999</v>
      </c>
      <c r="K54" s="4">
        <v>0.82969999999999999</v>
      </c>
      <c r="L54" s="4">
        <v>0.84199999999999997</v>
      </c>
      <c r="M54" s="4">
        <v>0.82320000000000004</v>
      </c>
      <c r="N54" s="4">
        <v>0.8589</v>
      </c>
      <c r="O54" s="4">
        <v>0.83840000000000003</v>
      </c>
      <c r="P54" s="4">
        <v>0.83279999999999998</v>
      </c>
    </row>
    <row r="55" spans="1:16" x14ac:dyDescent="0.25">
      <c r="A55" s="4" t="s">
        <v>61</v>
      </c>
      <c r="B55" s="4" t="s">
        <v>67</v>
      </c>
      <c r="C55" s="4">
        <v>220</v>
      </c>
      <c r="D55" s="4">
        <v>220</v>
      </c>
      <c r="E55" s="4">
        <v>220</v>
      </c>
      <c r="F55" s="4">
        <v>202</v>
      </c>
      <c r="G55" s="4">
        <v>224</v>
      </c>
      <c r="H55" s="4">
        <v>217</v>
      </c>
      <c r="I55" s="4">
        <v>225</v>
      </c>
      <c r="J55" s="4">
        <v>1.3622000000000001</v>
      </c>
      <c r="K55" s="4">
        <v>1.3622000000000001</v>
      </c>
      <c r="L55" s="4">
        <v>1.3721000000000001</v>
      </c>
      <c r="M55" s="4">
        <v>1.2989999999999999</v>
      </c>
      <c r="N55" s="4">
        <v>1.3452999999999999</v>
      </c>
      <c r="O55" s="4">
        <v>1.3576999999999999</v>
      </c>
      <c r="P55" s="4">
        <v>1.3677999999999999</v>
      </c>
    </row>
    <row r="56" spans="1:16" x14ac:dyDescent="0.25">
      <c r="A56" s="4" t="s">
        <v>68</v>
      </c>
      <c r="B56" s="4" t="s">
        <v>69</v>
      </c>
      <c r="C56" s="4">
        <v>140</v>
      </c>
      <c r="D56" s="4">
        <v>139</v>
      </c>
      <c r="E56" s="4">
        <v>142</v>
      </c>
      <c r="F56" s="4">
        <v>132</v>
      </c>
      <c r="G56" s="4">
        <v>144</v>
      </c>
      <c r="H56" s="4">
        <v>138</v>
      </c>
      <c r="I56" s="4">
        <v>146</v>
      </c>
      <c r="J56" s="4">
        <v>1.0219</v>
      </c>
      <c r="K56" s="4">
        <v>1.0165</v>
      </c>
      <c r="L56" s="4">
        <v>1.0270999999999999</v>
      </c>
      <c r="M56" s="4">
        <v>1.0173000000000001</v>
      </c>
      <c r="N56" s="4">
        <v>1.0378000000000001</v>
      </c>
      <c r="O56" s="4">
        <v>1.0241</v>
      </c>
      <c r="P56" s="4">
        <v>1.0447</v>
      </c>
    </row>
    <row r="57" spans="1:16" x14ac:dyDescent="0.25">
      <c r="A57" s="4" t="s">
        <v>68</v>
      </c>
      <c r="B57" s="4" t="s">
        <v>70</v>
      </c>
      <c r="C57" s="4">
        <v>140</v>
      </c>
      <c r="D57" s="4">
        <v>140</v>
      </c>
      <c r="E57" s="4">
        <v>139</v>
      </c>
      <c r="F57" s="4">
        <v>136</v>
      </c>
      <c r="G57" s="4">
        <v>142</v>
      </c>
      <c r="H57" s="4">
        <v>140</v>
      </c>
      <c r="I57" s="4">
        <v>142</v>
      </c>
      <c r="J57" s="4">
        <v>1.0219</v>
      </c>
      <c r="K57" s="4">
        <v>1.0238</v>
      </c>
      <c r="L57" s="4">
        <v>1.0054000000000001</v>
      </c>
      <c r="M57" s="4">
        <v>1.0482</v>
      </c>
      <c r="N57" s="4">
        <v>1.0234000000000001</v>
      </c>
      <c r="O57" s="4">
        <v>1.0389999999999999</v>
      </c>
      <c r="P57" s="4">
        <v>1.0161</v>
      </c>
    </row>
    <row r="58" spans="1:16" x14ac:dyDescent="0.25">
      <c r="A58" s="4" t="s">
        <v>68</v>
      </c>
      <c r="B58" s="4" t="s">
        <v>71</v>
      </c>
      <c r="C58" s="4">
        <v>81</v>
      </c>
      <c r="D58" s="4">
        <v>81</v>
      </c>
      <c r="E58" s="4">
        <v>89</v>
      </c>
      <c r="F58" s="4">
        <v>72</v>
      </c>
      <c r="G58" s="4">
        <v>83</v>
      </c>
      <c r="H58" s="4">
        <v>80</v>
      </c>
      <c r="I58" s="4">
        <v>80</v>
      </c>
      <c r="J58" s="4">
        <v>0.59119999999999995</v>
      </c>
      <c r="K58" s="4">
        <v>0.59230000000000005</v>
      </c>
      <c r="L58" s="4">
        <v>0.64380000000000004</v>
      </c>
      <c r="M58" s="4">
        <v>0.55489999999999995</v>
      </c>
      <c r="N58" s="4">
        <v>0.59819999999999995</v>
      </c>
      <c r="O58" s="4">
        <v>0.59370000000000001</v>
      </c>
      <c r="P58" s="4">
        <v>0.57250000000000001</v>
      </c>
    </row>
    <row r="59" spans="1:16" x14ac:dyDescent="0.25">
      <c r="A59" s="4" t="s">
        <v>68</v>
      </c>
      <c r="B59" s="4" t="s">
        <v>72</v>
      </c>
      <c r="C59" s="4">
        <v>187</v>
      </c>
      <c r="D59" s="4">
        <v>187</v>
      </c>
      <c r="E59" s="4">
        <v>183</v>
      </c>
      <c r="F59" s="4">
        <v>179</v>
      </c>
      <c r="G59" s="4">
        <v>186</v>
      </c>
      <c r="H59" s="4">
        <v>181</v>
      </c>
      <c r="I59" s="4">
        <v>191</v>
      </c>
      <c r="J59" s="4">
        <v>1.365</v>
      </c>
      <c r="K59" s="4">
        <v>1.3674999999999999</v>
      </c>
      <c r="L59" s="4">
        <v>1.3237000000000001</v>
      </c>
      <c r="M59" s="4">
        <v>1.3795999999999999</v>
      </c>
      <c r="N59" s="4">
        <v>1.3405</v>
      </c>
      <c r="O59" s="4">
        <v>1.3431999999999999</v>
      </c>
      <c r="P59" s="4">
        <v>1.3667</v>
      </c>
    </row>
    <row r="60" spans="1:16" x14ac:dyDescent="0.25">
      <c r="A60" s="4" t="s">
        <v>73</v>
      </c>
      <c r="B60" s="4" t="s">
        <v>74</v>
      </c>
      <c r="C60" s="4">
        <v>191</v>
      </c>
      <c r="D60" s="4">
        <v>193</v>
      </c>
      <c r="E60" s="4">
        <v>196</v>
      </c>
      <c r="F60" s="4">
        <v>187</v>
      </c>
      <c r="G60" s="4">
        <v>187</v>
      </c>
      <c r="H60" s="4">
        <v>188</v>
      </c>
      <c r="I60" s="4">
        <v>192</v>
      </c>
      <c r="J60" s="4">
        <v>1.1754</v>
      </c>
      <c r="K60" s="4">
        <v>1.1877</v>
      </c>
      <c r="L60" s="4">
        <v>1.1969000000000001</v>
      </c>
      <c r="M60" s="4">
        <v>1.1817</v>
      </c>
      <c r="N60" s="4">
        <v>1.1351</v>
      </c>
      <c r="O60" s="4">
        <v>1.1640999999999999</v>
      </c>
      <c r="P60" s="4">
        <v>1.1654</v>
      </c>
    </row>
    <row r="61" spans="1:16" x14ac:dyDescent="0.25">
      <c r="A61" s="4" t="s">
        <v>73</v>
      </c>
      <c r="B61" s="4" t="s">
        <v>75</v>
      </c>
      <c r="C61" s="4">
        <v>120</v>
      </c>
      <c r="D61" s="4">
        <v>118</v>
      </c>
      <c r="E61" s="4">
        <v>119</v>
      </c>
      <c r="F61" s="4">
        <v>110</v>
      </c>
      <c r="G61" s="4">
        <v>125</v>
      </c>
      <c r="H61" s="4">
        <v>122</v>
      </c>
      <c r="I61" s="4">
        <v>122</v>
      </c>
      <c r="J61" s="4">
        <v>0.73850000000000005</v>
      </c>
      <c r="K61" s="4">
        <v>0.72619999999999996</v>
      </c>
      <c r="L61" s="4">
        <v>0.72670000000000001</v>
      </c>
      <c r="M61" s="4">
        <v>0.69510000000000005</v>
      </c>
      <c r="N61" s="4">
        <v>0.75870000000000004</v>
      </c>
      <c r="O61" s="4">
        <v>0.75539999999999996</v>
      </c>
      <c r="P61" s="4">
        <v>0.74050000000000005</v>
      </c>
    </row>
    <row r="62" spans="1:16" x14ac:dyDescent="0.25">
      <c r="A62" s="4" t="s">
        <v>73</v>
      </c>
      <c r="B62" s="4" t="s">
        <v>42</v>
      </c>
      <c r="C62" s="4">
        <v>139</v>
      </c>
      <c r="D62" s="4">
        <v>138</v>
      </c>
      <c r="E62" s="4">
        <v>141</v>
      </c>
      <c r="F62" s="4">
        <v>138</v>
      </c>
      <c r="G62" s="4">
        <v>147</v>
      </c>
      <c r="H62" s="4">
        <v>140</v>
      </c>
      <c r="I62" s="4">
        <v>145</v>
      </c>
      <c r="J62" s="4">
        <v>0.85540000000000005</v>
      </c>
      <c r="K62" s="4">
        <v>0.84919999999999995</v>
      </c>
      <c r="L62" s="4">
        <v>0.86109999999999998</v>
      </c>
      <c r="M62" s="4">
        <v>0.872</v>
      </c>
      <c r="N62" s="4">
        <v>0.89229999999999998</v>
      </c>
      <c r="O62" s="4">
        <v>0.8669</v>
      </c>
      <c r="P62" s="4">
        <v>0.88009999999999999</v>
      </c>
    </row>
    <row r="63" spans="1:16" x14ac:dyDescent="0.25">
      <c r="A63" s="4" t="s">
        <v>73</v>
      </c>
      <c r="B63" s="4" t="s">
        <v>76</v>
      </c>
      <c r="C63" s="4">
        <v>200</v>
      </c>
      <c r="D63" s="4">
        <v>201</v>
      </c>
      <c r="E63" s="4">
        <v>199</v>
      </c>
      <c r="F63" s="4">
        <v>198</v>
      </c>
      <c r="G63" s="4">
        <v>200</v>
      </c>
      <c r="H63" s="4">
        <v>196</v>
      </c>
      <c r="I63" s="4">
        <v>200</v>
      </c>
      <c r="J63" s="4">
        <v>1.2307999999999999</v>
      </c>
      <c r="K63" s="4">
        <v>1.2369000000000001</v>
      </c>
      <c r="L63" s="4">
        <v>1.2153</v>
      </c>
      <c r="M63" s="4">
        <v>1.2512000000000001</v>
      </c>
      <c r="N63" s="4">
        <v>1.214</v>
      </c>
      <c r="O63" s="4">
        <v>1.2136</v>
      </c>
      <c r="P63" s="4">
        <v>1.214</v>
      </c>
    </row>
    <row r="64" spans="1:16" x14ac:dyDescent="0.25">
      <c r="A64" s="4" t="s">
        <v>93</v>
      </c>
      <c r="B64" s="4" t="s">
        <v>94</v>
      </c>
      <c r="C64" s="4">
        <v>163</v>
      </c>
      <c r="D64" s="4">
        <v>163</v>
      </c>
      <c r="E64" s="4">
        <v>165</v>
      </c>
      <c r="F64" s="4">
        <v>151</v>
      </c>
      <c r="G64" s="4">
        <v>170</v>
      </c>
      <c r="H64" s="4">
        <v>161</v>
      </c>
      <c r="I64" s="4">
        <v>164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</row>
    <row r="65" spans="1:16" x14ac:dyDescent="0.25">
      <c r="A65" s="4" t="s">
        <v>78</v>
      </c>
      <c r="B65" s="4" t="s">
        <v>79</v>
      </c>
      <c r="C65" s="4">
        <v>76</v>
      </c>
      <c r="D65" s="4">
        <v>76</v>
      </c>
      <c r="E65" s="4">
        <v>76</v>
      </c>
      <c r="F65" s="4">
        <v>77</v>
      </c>
      <c r="G65" s="4">
        <v>76</v>
      </c>
      <c r="H65" s="4">
        <v>77</v>
      </c>
      <c r="I65" s="4">
        <v>79</v>
      </c>
      <c r="J65" s="4">
        <v>0.47349999999999998</v>
      </c>
      <c r="K65" s="4">
        <v>0.47349999999999998</v>
      </c>
      <c r="L65" s="4">
        <v>0.4677</v>
      </c>
      <c r="M65" s="4">
        <v>0.48280000000000001</v>
      </c>
      <c r="N65" s="4">
        <v>0.47199999999999998</v>
      </c>
      <c r="O65" s="4">
        <v>0.4904</v>
      </c>
      <c r="P65" s="4">
        <v>0.48770000000000002</v>
      </c>
    </row>
    <row r="66" spans="1:16" x14ac:dyDescent="0.25">
      <c r="A66" s="4" t="s">
        <v>78</v>
      </c>
      <c r="B66" s="4" t="s">
        <v>80</v>
      </c>
      <c r="C66" s="4">
        <v>245</v>
      </c>
      <c r="D66" s="4">
        <v>245</v>
      </c>
      <c r="E66" s="4">
        <v>249</v>
      </c>
      <c r="F66" s="4">
        <v>242</v>
      </c>
      <c r="G66" s="4">
        <v>246</v>
      </c>
      <c r="H66" s="4">
        <v>237</v>
      </c>
      <c r="I66" s="4">
        <v>245</v>
      </c>
      <c r="J66" s="4">
        <v>1.5265</v>
      </c>
      <c r="K66" s="4">
        <v>1.5265</v>
      </c>
      <c r="L66" s="4">
        <v>1.5323</v>
      </c>
      <c r="M66" s="4">
        <v>1.5172000000000001</v>
      </c>
      <c r="N66" s="4">
        <v>1.528</v>
      </c>
      <c r="O66" s="4">
        <v>1.5096000000000001</v>
      </c>
      <c r="P66" s="4">
        <v>1.5123</v>
      </c>
    </row>
    <row r="67" spans="1:16" s="3" customFormat="1" ht="14.4" thickBot="1" x14ac:dyDescent="0.3">
      <c r="A67" s="21" t="s">
        <v>83</v>
      </c>
      <c r="B67" s="21"/>
      <c r="C67" s="7">
        <v>10513</v>
      </c>
      <c r="D67" s="7">
        <v>10500</v>
      </c>
      <c r="E67" s="7">
        <v>10572</v>
      </c>
      <c r="F67" s="7">
        <v>10109</v>
      </c>
      <c r="G67" s="7">
        <v>10710</v>
      </c>
      <c r="H67" s="7">
        <v>10334</v>
      </c>
      <c r="I67" s="7">
        <v>10682</v>
      </c>
      <c r="J67" s="7"/>
      <c r="K67" s="7"/>
      <c r="L67" s="7"/>
      <c r="M67" s="7"/>
      <c r="N67" s="7"/>
      <c r="O67" s="7"/>
      <c r="P67" s="7"/>
    </row>
    <row r="68" spans="1:16" ht="13.8" customHeight="1" x14ac:dyDescent="0.25">
      <c r="A68" s="23" t="s">
        <v>86</v>
      </c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</row>
    <row r="70" spans="1:16" ht="14.4" thickBot="1" x14ac:dyDescent="0.3">
      <c r="A70" s="5"/>
      <c r="B70" s="5"/>
      <c r="C70" s="5"/>
      <c r="D70" s="5"/>
      <c r="E70" s="5"/>
      <c r="F70" s="5"/>
      <c r="G70" s="5"/>
      <c r="H70" s="5"/>
    </row>
    <row r="71" spans="1:16" ht="29.4" thickBot="1" x14ac:dyDescent="0.3">
      <c r="A71" s="12" t="s">
        <v>81</v>
      </c>
      <c r="B71" s="13" t="s">
        <v>85</v>
      </c>
      <c r="C71" s="13" t="s">
        <v>87</v>
      </c>
      <c r="D71" s="13" t="s">
        <v>88</v>
      </c>
      <c r="E71" s="13" t="s">
        <v>89</v>
      </c>
      <c r="F71" s="13" t="s">
        <v>90</v>
      </c>
      <c r="G71" s="13" t="s">
        <v>91</v>
      </c>
      <c r="H71" s="13" t="s">
        <v>92</v>
      </c>
    </row>
    <row r="72" spans="1:16" x14ac:dyDescent="0.25">
      <c r="A72" s="10" t="s">
        <v>1</v>
      </c>
      <c r="B72" s="10">
        <v>658</v>
      </c>
      <c r="C72" s="10">
        <v>664</v>
      </c>
      <c r="D72" s="10">
        <v>659</v>
      </c>
      <c r="E72" s="10">
        <v>637</v>
      </c>
      <c r="F72" s="10">
        <v>683</v>
      </c>
      <c r="G72" s="10">
        <v>665</v>
      </c>
      <c r="H72" s="10">
        <v>671</v>
      </c>
    </row>
    <row r="73" spans="1:16" x14ac:dyDescent="0.25">
      <c r="A73" s="10" t="s">
        <v>6</v>
      </c>
      <c r="B73" s="10">
        <v>160</v>
      </c>
      <c r="C73" s="10">
        <v>158</v>
      </c>
      <c r="D73" s="10">
        <v>161</v>
      </c>
      <c r="E73" s="10">
        <v>149</v>
      </c>
      <c r="F73" s="10">
        <v>163</v>
      </c>
      <c r="G73" s="10">
        <v>158</v>
      </c>
      <c r="H73" s="10">
        <v>164</v>
      </c>
    </row>
    <row r="74" spans="1:16" x14ac:dyDescent="0.25">
      <c r="A74" s="4" t="s">
        <v>9</v>
      </c>
      <c r="B74" s="10">
        <v>331</v>
      </c>
      <c r="C74" s="10">
        <v>331</v>
      </c>
      <c r="D74" s="10">
        <v>339</v>
      </c>
      <c r="E74" s="10">
        <v>324</v>
      </c>
      <c r="F74" s="10">
        <v>348</v>
      </c>
      <c r="G74" s="10">
        <v>332</v>
      </c>
      <c r="H74" s="10">
        <v>340</v>
      </c>
    </row>
    <row r="75" spans="1:16" x14ac:dyDescent="0.25">
      <c r="A75" s="4" t="s">
        <v>12</v>
      </c>
      <c r="B75" s="10">
        <v>444</v>
      </c>
      <c r="C75" s="10">
        <v>444</v>
      </c>
      <c r="D75" s="10">
        <v>442</v>
      </c>
      <c r="E75" s="10">
        <v>426</v>
      </c>
      <c r="F75" s="10">
        <v>463</v>
      </c>
      <c r="G75" s="10">
        <v>434</v>
      </c>
      <c r="H75" s="10">
        <v>454</v>
      </c>
    </row>
    <row r="76" spans="1:16" x14ac:dyDescent="0.25">
      <c r="A76" s="4" t="s">
        <v>15</v>
      </c>
      <c r="B76" s="10">
        <v>708</v>
      </c>
      <c r="C76" s="10">
        <v>707</v>
      </c>
      <c r="D76" s="10">
        <v>715</v>
      </c>
      <c r="E76" s="10">
        <v>681</v>
      </c>
      <c r="F76" s="10">
        <v>705</v>
      </c>
      <c r="G76" s="10">
        <v>701</v>
      </c>
      <c r="H76" s="10">
        <v>713</v>
      </c>
    </row>
    <row r="77" spans="1:16" x14ac:dyDescent="0.25">
      <c r="A77" s="4" t="s">
        <v>18</v>
      </c>
      <c r="B77" s="10">
        <v>732</v>
      </c>
      <c r="C77" s="10">
        <v>732</v>
      </c>
      <c r="D77" s="10">
        <v>743</v>
      </c>
      <c r="E77" s="10">
        <v>704</v>
      </c>
      <c r="F77" s="10">
        <v>753</v>
      </c>
      <c r="G77" s="10">
        <v>723</v>
      </c>
      <c r="H77" s="10">
        <v>739</v>
      </c>
    </row>
    <row r="78" spans="1:16" x14ac:dyDescent="0.25">
      <c r="A78" s="10" t="s">
        <v>23</v>
      </c>
      <c r="B78" s="10">
        <v>250</v>
      </c>
      <c r="C78" s="10">
        <v>250</v>
      </c>
      <c r="D78" s="10">
        <v>256</v>
      </c>
      <c r="E78" s="10">
        <v>245</v>
      </c>
      <c r="F78" s="10">
        <v>255</v>
      </c>
      <c r="G78" s="10">
        <v>240</v>
      </c>
      <c r="H78" s="10">
        <v>254</v>
      </c>
      <c r="K78" s="3"/>
    </row>
    <row r="79" spans="1:16" x14ac:dyDescent="0.25">
      <c r="A79" s="10" t="s">
        <v>26</v>
      </c>
      <c r="B79" s="10">
        <v>809</v>
      </c>
      <c r="C79" s="10">
        <v>808</v>
      </c>
      <c r="D79" s="10">
        <v>814</v>
      </c>
      <c r="E79" s="10">
        <v>778</v>
      </c>
      <c r="F79" s="10">
        <v>817</v>
      </c>
      <c r="G79" s="10">
        <v>792</v>
      </c>
      <c r="H79" s="10">
        <v>819</v>
      </c>
    </row>
    <row r="80" spans="1:16" x14ac:dyDescent="0.25">
      <c r="A80" s="10" t="s">
        <v>30</v>
      </c>
      <c r="B80" s="10">
        <v>443</v>
      </c>
      <c r="C80" s="10">
        <v>440</v>
      </c>
      <c r="D80" s="10">
        <v>436</v>
      </c>
      <c r="E80" s="10">
        <v>410</v>
      </c>
      <c r="F80" s="10">
        <v>447</v>
      </c>
      <c r="G80" s="10">
        <v>433</v>
      </c>
      <c r="H80" s="10">
        <v>457</v>
      </c>
    </row>
    <row r="81" spans="1:8" x14ac:dyDescent="0.25">
      <c r="A81" s="10" t="s">
        <v>33</v>
      </c>
      <c r="B81" s="10">
        <v>1119</v>
      </c>
      <c r="C81" s="10">
        <v>1114</v>
      </c>
      <c r="D81" s="10">
        <v>1122</v>
      </c>
      <c r="E81" s="10">
        <v>1072</v>
      </c>
      <c r="F81" s="10">
        <v>1125</v>
      </c>
      <c r="G81" s="10">
        <v>1095</v>
      </c>
      <c r="H81" s="10">
        <v>1132</v>
      </c>
    </row>
    <row r="82" spans="1:8" x14ac:dyDescent="0.25">
      <c r="A82" s="10" t="s">
        <v>40</v>
      </c>
      <c r="B82" s="10">
        <v>279</v>
      </c>
      <c r="C82" s="10">
        <v>280</v>
      </c>
      <c r="D82" s="10">
        <v>273</v>
      </c>
      <c r="E82" s="10">
        <v>276</v>
      </c>
      <c r="F82" s="10">
        <v>281</v>
      </c>
      <c r="G82" s="10">
        <v>274</v>
      </c>
      <c r="H82" s="10">
        <v>281</v>
      </c>
    </row>
    <row r="83" spans="1:8" x14ac:dyDescent="0.25">
      <c r="A83" s="10" t="s">
        <v>43</v>
      </c>
      <c r="B83" s="10">
        <v>343</v>
      </c>
      <c r="C83" s="10">
        <v>341</v>
      </c>
      <c r="D83" s="10">
        <v>339</v>
      </c>
      <c r="E83" s="10">
        <v>332</v>
      </c>
      <c r="F83" s="10">
        <v>340</v>
      </c>
      <c r="G83" s="10">
        <v>337</v>
      </c>
      <c r="H83" s="10">
        <v>358</v>
      </c>
    </row>
    <row r="84" spans="1:8" x14ac:dyDescent="0.25">
      <c r="A84" s="10" t="s">
        <v>46</v>
      </c>
      <c r="B84" s="10">
        <v>589</v>
      </c>
      <c r="C84" s="10">
        <v>589</v>
      </c>
      <c r="D84" s="10">
        <v>599</v>
      </c>
      <c r="E84" s="10">
        <v>575</v>
      </c>
      <c r="F84" s="10">
        <v>609</v>
      </c>
      <c r="G84" s="10">
        <v>579</v>
      </c>
      <c r="H84" s="10">
        <v>597</v>
      </c>
    </row>
    <row r="85" spans="1:8" x14ac:dyDescent="0.25">
      <c r="A85" s="10" t="s">
        <v>51</v>
      </c>
      <c r="B85" s="10">
        <v>289</v>
      </c>
      <c r="C85" s="10">
        <v>287</v>
      </c>
      <c r="D85" s="10">
        <v>286</v>
      </c>
      <c r="E85" s="10">
        <v>271</v>
      </c>
      <c r="F85" s="10">
        <v>294</v>
      </c>
      <c r="G85" s="10">
        <v>285</v>
      </c>
      <c r="H85" s="10">
        <v>296</v>
      </c>
    </row>
    <row r="86" spans="1:8" x14ac:dyDescent="0.25">
      <c r="A86" s="10" t="s">
        <v>54</v>
      </c>
      <c r="B86" s="10">
        <v>708</v>
      </c>
      <c r="C86" s="10">
        <v>705</v>
      </c>
      <c r="D86" s="10">
        <v>728</v>
      </c>
      <c r="E86" s="10">
        <v>674</v>
      </c>
      <c r="F86" s="10">
        <v>722</v>
      </c>
      <c r="G86" s="10">
        <v>667</v>
      </c>
      <c r="H86" s="10">
        <v>714</v>
      </c>
    </row>
    <row r="87" spans="1:8" x14ac:dyDescent="0.25">
      <c r="A87" s="10" t="s">
        <v>61</v>
      </c>
      <c r="B87" s="10">
        <v>969</v>
      </c>
      <c r="C87" s="10">
        <v>969</v>
      </c>
      <c r="D87" s="10">
        <v>962</v>
      </c>
      <c r="E87" s="10">
        <v>933</v>
      </c>
      <c r="F87" s="10">
        <v>999</v>
      </c>
      <c r="G87" s="10">
        <v>959</v>
      </c>
      <c r="H87" s="10">
        <v>987</v>
      </c>
    </row>
    <row r="88" spans="1:8" x14ac:dyDescent="0.25">
      <c r="A88" s="10" t="s">
        <v>68</v>
      </c>
      <c r="B88" s="10">
        <v>548</v>
      </c>
      <c r="C88" s="10">
        <v>547</v>
      </c>
      <c r="D88" s="10">
        <v>553</v>
      </c>
      <c r="E88" s="10">
        <v>519</v>
      </c>
      <c r="F88" s="10">
        <v>555</v>
      </c>
      <c r="G88" s="10">
        <v>539</v>
      </c>
      <c r="H88" s="10">
        <v>559</v>
      </c>
    </row>
    <row r="89" spans="1:8" x14ac:dyDescent="0.25">
      <c r="A89" s="10" t="s">
        <v>73</v>
      </c>
      <c r="B89" s="10">
        <v>650</v>
      </c>
      <c r="C89" s="10">
        <v>650</v>
      </c>
      <c r="D89" s="10">
        <v>655</v>
      </c>
      <c r="E89" s="10">
        <v>633</v>
      </c>
      <c r="F89" s="10">
        <v>659</v>
      </c>
      <c r="G89" s="10">
        <v>646</v>
      </c>
      <c r="H89" s="10">
        <v>659</v>
      </c>
    </row>
    <row r="90" spans="1:8" x14ac:dyDescent="0.25">
      <c r="A90" s="10" t="s">
        <v>77</v>
      </c>
      <c r="B90" s="10">
        <v>163</v>
      </c>
      <c r="C90" s="10">
        <v>163</v>
      </c>
      <c r="D90" s="10">
        <v>165</v>
      </c>
      <c r="E90" s="10">
        <v>151</v>
      </c>
      <c r="F90" s="10">
        <v>170</v>
      </c>
      <c r="G90" s="10">
        <v>161</v>
      </c>
      <c r="H90" s="10">
        <v>164</v>
      </c>
    </row>
    <row r="91" spans="1:8" x14ac:dyDescent="0.25">
      <c r="A91" s="10" t="s">
        <v>78</v>
      </c>
      <c r="B91" s="10">
        <v>321</v>
      </c>
      <c r="C91" s="10">
        <v>321</v>
      </c>
      <c r="D91" s="10">
        <v>325</v>
      </c>
      <c r="E91" s="10">
        <v>319</v>
      </c>
      <c r="F91" s="10">
        <v>322</v>
      </c>
      <c r="G91" s="10">
        <v>314</v>
      </c>
      <c r="H91" s="10">
        <v>324</v>
      </c>
    </row>
    <row r="92" spans="1:8" ht="14.4" thickBot="1" x14ac:dyDescent="0.3">
      <c r="A92" s="7" t="s">
        <v>83</v>
      </c>
      <c r="B92" s="14">
        <f>SUM(B72:B91)</f>
        <v>10513</v>
      </c>
      <c r="C92" s="14">
        <f t="shared" ref="C92:H92" si="0">SUM(C72:C91)</f>
        <v>10500</v>
      </c>
      <c r="D92" s="14">
        <v>10572</v>
      </c>
      <c r="E92" s="14">
        <f t="shared" si="0"/>
        <v>10109</v>
      </c>
      <c r="F92" s="14">
        <f t="shared" si="0"/>
        <v>10710</v>
      </c>
      <c r="G92" s="14">
        <f t="shared" si="0"/>
        <v>10334</v>
      </c>
      <c r="H92" s="14">
        <f t="shared" si="0"/>
        <v>10682</v>
      </c>
    </row>
    <row r="93" spans="1:8" x14ac:dyDescent="0.25">
      <c r="A93" s="9"/>
      <c r="B93" s="11"/>
      <c r="C93" s="11"/>
      <c r="D93" s="11"/>
      <c r="E93" s="11"/>
      <c r="F93" s="11"/>
      <c r="G93" s="11"/>
      <c r="H93" s="11"/>
    </row>
    <row r="94" spans="1:8" ht="14.4" thickBot="1" x14ac:dyDescent="0.3">
      <c r="A94" s="5"/>
      <c r="B94" s="5"/>
      <c r="C94" s="5"/>
      <c r="D94" s="5"/>
      <c r="E94" s="5"/>
      <c r="F94" s="5"/>
      <c r="G94" s="5"/>
      <c r="H94" s="5"/>
    </row>
    <row r="95" spans="1:8" ht="44.4" customHeight="1" thickBot="1" x14ac:dyDescent="0.3">
      <c r="A95" s="16" t="s">
        <v>95</v>
      </c>
      <c r="B95" s="6" t="s">
        <v>85</v>
      </c>
      <c r="C95" s="6" t="s">
        <v>87</v>
      </c>
      <c r="D95" s="6" t="s">
        <v>88</v>
      </c>
      <c r="E95" s="6" t="s">
        <v>89</v>
      </c>
      <c r="F95" s="6" t="s">
        <v>90</v>
      </c>
      <c r="G95" s="6" t="s">
        <v>91</v>
      </c>
      <c r="H95" s="6" t="s">
        <v>92</v>
      </c>
    </row>
    <row r="96" spans="1:8" x14ac:dyDescent="0.25">
      <c r="A96" s="10" t="s">
        <v>1</v>
      </c>
      <c r="B96" s="17">
        <v>6.26</v>
      </c>
      <c r="C96" s="17">
        <v>6.32</v>
      </c>
      <c r="D96" s="18">
        <v>6.23</v>
      </c>
      <c r="E96" s="17">
        <v>6.3</v>
      </c>
      <c r="F96" s="17">
        <v>6.38</v>
      </c>
      <c r="G96" s="17">
        <v>6.44</v>
      </c>
      <c r="H96" s="17">
        <v>6.28</v>
      </c>
    </row>
    <row r="97" spans="1:8" x14ac:dyDescent="0.25">
      <c r="A97" s="10" t="s">
        <v>6</v>
      </c>
      <c r="B97" s="17">
        <v>1.52</v>
      </c>
      <c r="C97" s="17">
        <v>1.5</v>
      </c>
      <c r="D97" s="18">
        <v>1.52</v>
      </c>
      <c r="E97" s="17">
        <v>1.47</v>
      </c>
      <c r="F97" s="17">
        <v>1.52</v>
      </c>
      <c r="G97" s="17">
        <v>1.53</v>
      </c>
      <c r="H97" s="17">
        <v>1.54</v>
      </c>
    </row>
    <row r="98" spans="1:8" x14ac:dyDescent="0.25">
      <c r="A98" s="4" t="s">
        <v>9</v>
      </c>
      <c r="B98" s="18">
        <v>3.15</v>
      </c>
      <c r="C98" s="18">
        <v>3.15</v>
      </c>
      <c r="D98" s="18">
        <v>3.21</v>
      </c>
      <c r="E98" s="18">
        <v>3.21</v>
      </c>
      <c r="F98" s="18">
        <v>3.25</v>
      </c>
      <c r="G98" s="18">
        <v>3.21</v>
      </c>
      <c r="H98" s="18">
        <v>3.18</v>
      </c>
    </row>
    <row r="99" spans="1:8" x14ac:dyDescent="0.25">
      <c r="A99" s="4" t="s">
        <v>12</v>
      </c>
      <c r="B99" s="18">
        <v>4.22</v>
      </c>
      <c r="C99" s="18">
        <v>4.2300000000000004</v>
      </c>
      <c r="D99" s="18">
        <v>4.18</v>
      </c>
      <c r="E99" s="18">
        <v>4.21</v>
      </c>
      <c r="F99" s="18">
        <v>4.32</v>
      </c>
      <c r="G99" s="18">
        <v>4.2</v>
      </c>
      <c r="H99" s="18">
        <v>4.25</v>
      </c>
    </row>
    <row r="100" spans="1:8" x14ac:dyDescent="0.25">
      <c r="A100" s="4" t="s">
        <v>15</v>
      </c>
      <c r="B100" s="18">
        <v>6.73</v>
      </c>
      <c r="C100" s="18">
        <v>6.73</v>
      </c>
      <c r="D100" s="18">
        <v>6.76</v>
      </c>
      <c r="E100" s="18">
        <v>6.74</v>
      </c>
      <c r="F100" s="18">
        <v>6.58</v>
      </c>
      <c r="G100" s="18">
        <v>6.78</v>
      </c>
      <c r="H100" s="18">
        <v>6.67</v>
      </c>
    </row>
    <row r="101" spans="1:8" x14ac:dyDescent="0.25">
      <c r="A101" s="4" t="s">
        <v>18</v>
      </c>
      <c r="B101" s="18">
        <v>6.96</v>
      </c>
      <c r="C101" s="18">
        <v>6.97</v>
      </c>
      <c r="D101" s="18">
        <v>7.03</v>
      </c>
      <c r="E101" s="18">
        <v>6.96</v>
      </c>
      <c r="F101" s="18">
        <v>7.03</v>
      </c>
      <c r="G101" s="18">
        <v>7</v>
      </c>
      <c r="H101" s="18">
        <v>6.92</v>
      </c>
    </row>
    <row r="102" spans="1:8" x14ac:dyDescent="0.25">
      <c r="A102" s="10" t="s">
        <v>23</v>
      </c>
      <c r="B102" s="18">
        <v>2.38</v>
      </c>
      <c r="C102" s="18">
        <v>2.38</v>
      </c>
      <c r="D102" s="18">
        <v>2.42</v>
      </c>
      <c r="E102" s="18">
        <v>2.42</v>
      </c>
      <c r="F102" s="18">
        <v>2.38</v>
      </c>
      <c r="G102" s="18">
        <v>2.3199999999999998</v>
      </c>
      <c r="H102" s="18">
        <v>2.38</v>
      </c>
    </row>
    <row r="103" spans="1:8" x14ac:dyDescent="0.25">
      <c r="A103" s="10" t="s">
        <v>26</v>
      </c>
      <c r="B103" s="18">
        <v>7.7</v>
      </c>
      <c r="C103" s="18">
        <v>7.7</v>
      </c>
      <c r="D103" s="18">
        <v>7.7</v>
      </c>
      <c r="E103" s="18">
        <v>7.7</v>
      </c>
      <c r="F103" s="18">
        <v>7.63</v>
      </c>
      <c r="G103" s="18">
        <v>7.66</v>
      </c>
      <c r="H103" s="18">
        <v>7.67</v>
      </c>
    </row>
    <row r="104" spans="1:8" x14ac:dyDescent="0.25">
      <c r="A104" s="10" t="s">
        <v>30</v>
      </c>
      <c r="B104" s="18">
        <v>4.21</v>
      </c>
      <c r="C104" s="18">
        <v>4.1900000000000004</v>
      </c>
      <c r="D104" s="18">
        <v>4.12</v>
      </c>
      <c r="E104" s="18">
        <v>4.0599999999999996</v>
      </c>
      <c r="F104" s="18">
        <v>4.17</v>
      </c>
      <c r="G104" s="18">
        <v>4.1900000000000004</v>
      </c>
      <c r="H104" s="18">
        <v>4.28</v>
      </c>
    </row>
    <row r="105" spans="1:8" x14ac:dyDescent="0.25">
      <c r="A105" s="10" t="s">
        <v>33</v>
      </c>
      <c r="B105" s="18">
        <v>10.64</v>
      </c>
      <c r="C105" s="18">
        <v>10.61</v>
      </c>
      <c r="D105" s="18">
        <v>10.61</v>
      </c>
      <c r="E105" s="18">
        <v>10.6</v>
      </c>
      <c r="F105" s="18">
        <v>10.5</v>
      </c>
      <c r="G105" s="18">
        <v>10.6</v>
      </c>
      <c r="H105" s="18">
        <v>10.6</v>
      </c>
    </row>
    <row r="106" spans="1:8" x14ac:dyDescent="0.25">
      <c r="A106" s="10" t="s">
        <v>40</v>
      </c>
      <c r="B106" s="18">
        <v>2.65</v>
      </c>
      <c r="C106" s="18">
        <v>2.67</v>
      </c>
      <c r="D106" s="18">
        <v>2.58</v>
      </c>
      <c r="E106" s="18">
        <v>2.73</v>
      </c>
      <c r="F106" s="18">
        <v>2.62</v>
      </c>
      <c r="G106" s="18">
        <v>2.65</v>
      </c>
      <c r="H106" s="18">
        <v>2.63</v>
      </c>
    </row>
    <row r="107" spans="1:8" x14ac:dyDescent="0.25">
      <c r="A107" s="10" t="s">
        <v>43</v>
      </c>
      <c r="B107" s="18">
        <v>3.26</v>
      </c>
      <c r="C107" s="18">
        <v>3.25</v>
      </c>
      <c r="D107" s="18">
        <v>3.21</v>
      </c>
      <c r="E107" s="18">
        <v>3.28</v>
      </c>
      <c r="F107" s="18">
        <v>3.17</v>
      </c>
      <c r="G107" s="18">
        <v>3.26</v>
      </c>
      <c r="H107" s="18">
        <v>3.35</v>
      </c>
    </row>
    <row r="108" spans="1:8" x14ac:dyDescent="0.25">
      <c r="A108" s="10" t="s">
        <v>46</v>
      </c>
      <c r="B108" s="18">
        <v>5.6</v>
      </c>
      <c r="C108" s="18">
        <v>5.61</v>
      </c>
      <c r="D108" s="18">
        <v>5.67</v>
      </c>
      <c r="E108" s="18">
        <v>5.69</v>
      </c>
      <c r="F108" s="18">
        <v>5.69</v>
      </c>
      <c r="G108" s="18">
        <v>5.6</v>
      </c>
      <c r="H108" s="18">
        <v>5.59</v>
      </c>
    </row>
    <row r="109" spans="1:8" x14ac:dyDescent="0.25">
      <c r="A109" s="10" t="s">
        <v>51</v>
      </c>
      <c r="B109" s="18">
        <v>2.75</v>
      </c>
      <c r="C109" s="18">
        <v>2.73</v>
      </c>
      <c r="D109" s="18">
        <v>2.71</v>
      </c>
      <c r="E109" s="18">
        <v>2.68</v>
      </c>
      <c r="F109" s="18">
        <v>2.75</v>
      </c>
      <c r="G109" s="18">
        <v>2.76</v>
      </c>
      <c r="H109" s="18">
        <v>2.77</v>
      </c>
    </row>
    <row r="110" spans="1:8" x14ac:dyDescent="0.25">
      <c r="A110" s="10" t="s">
        <v>54</v>
      </c>
      <c r="B110" s="18">
        <v>6.73</v>
      </c>
      <c r="C110" s="18">
        <v>6.71</v>
      </c>
      <c r="D110" s="18">
        <v>6.89</v>
      </c>
      <c r="E110" s="18">
        <v>6.67</v>
      </c>
      <c r="F110" s="18">
        <v>6.74</v>
      </c>
      <c r="G110" s="18">
        <v>6.45</v>
      </c>
      <c r="H110" s="18">
        <v>6.68</v>
      </c>
    </row>
    <row r="111" spans="1:8" x14ac:dyDescent="0.25">
      <c r="A111" s="10" t="s">
        <v>61</v>
      </c>
      <c r="B111" s="18">
        <v>9.2200000000000006</v>
      </c>
      <c r="C111" s="18">
        <v>9.23</v>
      </c>
      <c r="D111" s="18">
        <v>9.1</v>
      </c>
      <c r="E111" s="18">
        <v>9.23</v>
      </c>
      <c r="F111" s="18">
        <v>9.33</v>
      </c>
      <c r="G111" s="18">
        <v>9.2799999999999994</v>
      </c>
      <c r="H111" s="18">
        <v>9.24</v>
      </c>
    </row>
    <row r="112" spans="1:8" x14ac:dyDescent="0.25">
      <c r="A112" s="10" t="s">
        <v>68</v>
      </c>
      <c r="B112" s="18">
        <v>5.21</v>
      </c>
      <c r="C112" s="18">
        <v>5.21</v>
      </c>
      <c r="D112" s="18">
        <v>5.23</v>
      </c>
      <c r="E112" s="18">
        <v>5.13</v>
      </c>
      <c r="F112" s="18">
        <v>5.18</v>
      </c>
      <c r="G112" s="18">
        <v>5.22</v>
      </c>
      <c r="H112" s="18">
        <v>5.23</v>
      </c>
    </row>
    <row r="113" spans="1:8" x14ac:dyDescent="0.25">
      <c r="A113" s="10" t="s">
        <v>73</v>
      </c>
      <c r="B113" s="18">
        <v>6.18</v>
      </c>
      <c r="C113" s="18">
        <v>6.19</v>
      </c>
      <c r="D113" s="18">
        <v>6.2</v>
      </c>
      <c r="E113" s="18">
        <v>6.26</v>
      </c>
      <c r="F113" s="18">
        <v>6.15</v>
      </c>
      <c r="G113" s="18">
        <v>6.25</v>
      </c>
      <c r="H113" s="18">
        <v>6.17</v>
      </c>
    </row>
    <row r="114" spans="1:8" x14ac:dyDescent="0.25">
      <c r="A114" s="10" t="s">
        <v>77</v>
      </c>
      <c r="B114" s="18">
        <v>1.55</v>
      </c>
      <c r="C114" s="18">
        <v>1.55</v>
      </c>
      <c r="D114" s="18">
        <v>1.56</v>
      </c>
      <c r="E114" s="18">
        <v>1.49</v>
      </c>
      <c r="F114" s="18">
        <v>1.59</v>
      </c>
      <c r="G114" s="18">
        <v>1.56</v>
      </c>
      <c r="H114" s="18">
        <v>1.54</v>
      </c>
    </row>
    <row r="115" spans="1:8" ht="14.4" thickBot="1" x14ac:dyDescent="0.3">
      <c r="A115" s="15" t="s">
        <v>78</v>
      </c>
      <c r="B115" s="19">
        <v>3.05</v>
      </c>
      <c r="C115" s="19">
        <v>3.06</v>
      </c>
      <c r="D115" s="19">
        <v>3.07</v>
      </c>
      <c r="E115" s="19">
        <v>3.16</v>
      </c>
      <c r="F115" s="19">
        <v>3.01</v>
      </c>
      <c r="G115" s="19">
        <v>3.04</v>
      </c>
      <c r="H115" s="19">
        <v>3.03</v>
      </c>
    </row>
  </sheetData>
  <mergeCells count="6">
    <mergeCell ref="A67:B67"/>
    <mergeCell ref="B2:B3"/>
    <mergeCell ref="A2:A3"/>
    <mergeCell ref="A68:P68"/>
    <mergeCell ref="C2:I2"/>
    <mergeCell ref="J2:P2"/>
  </mergeCells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txd</dc:creator>
  <cp:lastModifiedBy>Xiongde Tu</cp:lastModifiedBy>
  <cp:lastPrinted>2024-05-08T13:06:40Z</cp:lastPrinted>
  <dcterms:created xsi:type="dcterms:W3CDTF">2023-06-28T04:07:55Z</dcterms:created>
  <dcterms:modified xsi:type="dcterms:W3CDTF">2024-08-07T09:19:50Z</dcterms:modified>
</cp:coreProperties>
</file>